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erselmoni/Documents/Papers/CoralCoverWW/"/>
    </mc:Choice>
  </mc:AlternateContent>
  <xr:revisionPtr revIDLastSave="0" documentId="13_ncr:1_{DAEA6A61-1E31-B045-B7D3-F00EB5F9F1AA}" xr6:coauthVersionLast="36" xr6:coauthVersionMax="47" xr10:uidLastSave="{00000000-0000-0000-0000-000000000000}"/>
  <bookViews>
    <workbookView xWindow="0" yWindow="500" windowWidth="49380" windowHeight="24520" xr2:uid="{759B6F8F-6648-CF4A-9512-FF5AB070A30D}"/>
  </bookViews>
  <sheets>
    <sheet name="Supplementary Table 1A" sheetId="1" r:id="rId1"/>
    <sheet name="Supplementary Table 1B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P3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53" i="1"/>
  <c r="Q53" i="1"/>
  <c r="P54" i="1"/>
  <c r="Q54" i="1"/>
  <c r="P55" i="1"/>
  <c r="Q55" i="1"/>
  <c r="P56" i="1"/>
  <c r="Q56" i="1"/>
  <c r="P57" i="1"/>
  <c r="Q57" i="1"/>
  <c r="P58" i="1"/>
  <c r="Q58" i="1"/>
  <c r="P59" i="1"/>
  <c r="Q59" i="1"/>
  <c r="P60" i="1"/>
  <c r="Q60" i="1"/>
  <c r="P61" i="1"/>
  <c r="Q61" i="1"/>
  <c r="P62" i="1"/>
  <c r="Q62" i="1"/>
  <c r="P63" i="1"/>
  <c r="Q63" i="1"/>
  <c r="P64" i="1"/>
  <c r="Q64" i="1"/>
  <c r="P65" i="1"/>
  <c r="Q65" i="1"/>
  <c r="P66" i="1"/>
  <c r="Q66" i="1"/>
  <c r="P67" i="1"/>
  <c r="Q67" i="1"/>
  <c r="P68" i="1"/>
  <c r="Q68" i="1"/>
  <c r="P69" i="1"/>
  <c r="Q69" i="1"/>
  <c r="P70" i="1"/>
  <c r="Q70" i="1"/>
  <c r="P71" i="1"/>
  <c r="Q71" i="1"/>
  <c r="P72" i="1"/>
  <c r="Q72" i="1"/>
  <c r="P73" i="1"/>
  <c r="Q73" i="1"/>
  <c r="P74" i="1"/>
  <c r="Q74" i="1"/>
  <c r="P75" i="1"/>
  <c r="Q75" i="1"/>
  <c r="P76" i="1"/>
  <c r="Q76" i="1"/>
  <c r="P77" i="1"/>
  <c r="Q77" i="1"/>
  <c r="P78" i="1"/>
  <c r="Q78" i="1"/>
  <c r="P79" i="1"/>
  <c r="Q79" i="1"/>
  <c r="P80" i="1"/>
  <c r="Q80" i="1"/>
  <c r="P81" i="1"/>
  <c r="Q81" i="1"/>
  <c r="P82" i="1"/>
  <c r="Q82" i="1"/>
  <c r="P83" i="1"/>
  <c r="Q83" i="1"/>
  <c r="P84" i="1"/>
  <c r="Q84" i="1"/>
  <c r="P85" i="1"/>
  <c r="Q85" i="1"/>
  <c r="P86" i="1"/>
  <c r="Q86" i="1"/>
  <c r="P87" i="1"/>
  <c r="Q87" i="1"/>
  <c r="P88" i="1"/>
  <c r="Q88" i="1"/>
  <c r="P89" i="1"/>
  <c r="Q89" i="1"/>
  <c r="P90" i="1"/>
  <c r="Q90" i="1"/>
  <c r="P91" i="1"/>
  <c r="Q91" i="1"/>
  <c r="P92" i="1"/>
  <c r="Q92" i="1"/>
  <c r="P93" i="1"/>
  <c r="Q93" i="1"/>
  <c r="P94" i="1"/>
  <c r="Q94" i="1"/>
  <c r="P95" i="1"/>
  <c r="Q95" i="1"/>
  <c r="P96" i="1"/>
  <c r="Q96" i="1"/>
  <c r="P97" i="1"/>
  <c r="Q97" i="1"/>
  <c r="P98" i="1"/>
  <c r="Q98" i="1"/>
  <c r="P99" i="1"/>
  <c r="Q99" i="1"/>
  <c r="P100" i="1"/>
  <c r="Q100" i="1"/>
  <c r="P101" i="1"/>
  <c r="Q101" i="1"/>
  <c r="P102" i="1"/>
  <c r="Q102" i="1"/>
  <c r="P103" i="1"/>
  <c r="Q103" i="1"/>
  <c r="P104" i="1"/>
  <c r="Q104" i="1"/>
  <c r="P105" i="1"/>
  <c r="Q105" i="1"/>
  <c r="P106" i="1"/>
  <c r="Q106" i="1"/>
  <c r="P107" i="1"/>
  <c r="Q107" i="1"/>
  <c r="P108" i="1"/>
  <c r="Q108" i="1"/>
  <c r="P109" i="1"/>
  <c r="Q109" i="1"/>
  <c r="P110" i="1"/>
  <c r="Q110" i="1"/>
  <c r="P111" i="1"/>
  <c r="Q111" i="1"/>
  <c r="P112" i="1"/>
  <c r="Q112" i="1"/>
  <c r="P113" i="1"/>
  <c r="Q113" i="1"/>
  <c r="P114" i="1"/>
  <c r="Q114" i="1"/>
  <c r="P115" i="1"/>
  <c r="Q115" i="1"/>
  <c r="P116" i="1"/>
  <c r="Q116" i="1"/>
  <c r="P117" i="1"/>
  <c r="Q117" i="1"/>
  <c r="P118" i="1"/>
  <c r="Q118" i="1"/>
  <c r="P119" i="1"/>
  <c r="Q119" i="1"/>
  <c r="P120" i="1"/>
  <c r="Q120" i="1"/>
  <c r="P121" i="1"/>
  <c r="Q121" i="1"/>
  <c r="P122" i="1"/>
  <c r="Q122" i="1"/>
  <c r="P123" i="1"/>
  <c r="Q123" i="1"/>
  <c r="P124" i="1"/>
  <c r="Q124" i="1"/>
  <c r="P125" i="1"/>
  <c r="Q125" i="1"/>
  <c r="P126" i="1"/>
  <c r="Q126" i="1"/>
  <c r="P127" i="1"/>
  <c r="Q127" i="1"/>
  <c r="P128" i="1"/>
  <c r="Q128" i="1"/>
  <c r="P129" i="1"/>
  <c r="Q129" i="1"/>
  <c r="P130" i="1"/>
  <c r="Q130" i="1"/>
  <c r="P131" i="1"/>
  <c r="Q131" i="1"/>
  <c r="P132" i="1"/>
  <c r="Q132" i="1"/>
  <c r="P133" i="1"/>
  <c r="Q133" i="1"/>
  <c r="P134" i="1"/>
  <c r="Q134" i="1"/>
  <c r="P135" i="1"/>
  <c r="Q135" i="1"/>
  <c r="P136" i="1"/>
  <c r="Q136" i="1"/>
  <c r="P137" i="1"/>
  <c r="Q137" i="1"/>
  <c r="P138" i="1"/>
  <c r="Q138" i="1"/>
  <c r="P139" i="1"/>
  <c r="Q139" i="1"/>
  <c r="P140" i="1"/>
  <c r="Q140" i="1"/>
  <c r="P141" i="1"/>
  <c r="Q141" i="1"/>
  <c r="P142" i="1"/>
  <c r="Q142" i="1"/>
  <c r="P143" i="1"/>
  <c r="Q143" i="1"/>
  <c r="P144" i="1"/>
  <c r="Q144" i="1"/>
  <c r="P145" i="1"/>
  <c r="Q145" i="1"/>
  <c r="P146" i="1"/>
  <c r="Q146" i="1"/>
  <c r="P147" i="1"/>
  <c r="Q147" i="1"/>
  <c r="P148" i="1"/>
  <c r="Q148" i="1"/>
  <c r="P149" i="1"/>
  <c r="Q149" i="1"/>
  <c r="P150" i="1"/>
  <c r="Q150" i="1"/>
  <c r="P151" i="1"/>
  <c r="Q151" i="1"/>
  <c r="P152" i="1"/>
  <c r="Q152" i="1"/>
  <c r="P153" i="1"/>
  <c r="Q153" i="1"/>
  <c r="P154" i="1"/>
  <c r="Q154" i="1"/>
  <c r="P155" i="1"/>
  <c r="Q155" i="1"/>
  <c r="P156" i="1"/>
  <c r="Q156" i="1"/>
  <c r="P157" i="1"/>
  <c r="Q157" i="1"/>
  <c r="P158" i="1"/>
  <c r="Q158" i="1"/>
  <c r="P159" i="1"/>
  <c r="Q159" i="1"/>
  <c r="P160" i="1"/>
  <c r="Q160" i="1"/>
  <c r="P161" i="1"/>
  <c r="Q161" i="1"/>
  <c r="P162" i="1"/>
  <c r="Q162" i="1"/>
  <c r="P163" i="1"/>
  <c r="Q163" i="1"/>
  <c r="P164" i="1"/>
  <c r="Q164" i="1"/>
  <c r="P165" i="1"/>
  <c r="Q165" i="1"/>
  <c r="P166" i="1"/>
  <c r="Q166" i="1"/>
  <c r="P167" i="1"/>
  <c r="Q167" i="1"/>
  <c r="P168" i="1"/>
  <c r="Q168" i="1"/>
  <c r="P169" i="1"/>
  <c r="Q169" i="1"/>
  <c r="P170" i="1"/>
  <c r="Q170" i="1"/>
  <c r="P171" i="1"/>
  <c r="Q171" i="1"/>
  <c r="P172" i="1"/>
  <c r="Q172" i="1"/>
  <c r="P173" i="1"/>
  <c r="Q173" i="1"/>
  <c r="P174" i="1"/>
  <c r="Q174" i="1"/>
  <c r="P175" i="1"/>
  <c r="Q175" i="1"/>
  <c r="P176" i="1"/>
  <c r="Q176" i="1"/>
  <c r="P177" i="1"/>
  <c r="Q177" i="1"/>
  <c r="P178" i="1"/>
  <c r="Q178" i="1"/>
  <c r="P179" i="1"/>
  <c r="Q179" i="1"/>
  <c r="P180" i="1"/>
  <c r="Q180" i="1"/>
  <c r="P181" i="1"/>
  <c r="Q181" i="1"/>
  <c r="P182" i="1"/>
  <c r="Q182" i="1"/>
  <c r="P183" i="1"/>
  <c r="Q183" i="1"/>
  <c r="P184" i="1"/>
  <c r="Q184" i="1"/>
  <c r="P185" i="1"/>
  <c r="Q185" i="1"/>
  <c r="P186" i="1"/>
  <c r="Q186" i="1"/>
  <c r="P187" i="1"/>
  <c r="Q187" i="1"/>
  <c r="P188" i="1"/>
  <c r="Q188" i="1"/>
  <c r="P189" i="1"/>
  <c r="Q189" i="1"/>
  <c r="P190" i="1"/>
  <c r="Q190" i="1"/>
  <c r="P191" i="1"/>
  <c r="Q191" i="1"/>
  <c r="P192" i="1"/>
  <c r="Q192" i="1"/>
  <c r="P193" i="1"/>
  <c r="Q193" i="1"/>
  <c r="P194" i="1"/>
  <c r="Q194" i="1"/>
  <c r="P195" i="1"/>
  <c r="Q195" i="1"/>
  <c r="P196" i="1"/>
  <c r="Q196" i="1"/>
  <c r="P197" i="1"/>
  <c r="Q197" i="1"/>
  <c r="P198" i="1"/>
  <c r="Q198" i="1"/>
  <c r="P199" i="1"/>
  <c r="Q199" i="1"/>
  <c r="P200" i="1"/>
  <c r="Q200" i="1"/>
  <c r="P201" i="1"/>
  <c r="Q201" i="1"/>
  <c r="P202" i="1"/>
  <c r="Q202" i="1"/>
  <c r="P203" i="1"/>
  <c r="Q203" i="1"/>
  <c r="P204" i="1"/>
  <c r="Q204" i="1"/>
  <c r="P205" i="1"/>
  <c r="Q205" i="1"/>
  <c r="P206" i="1"/>
  <c r="Q206" i="1"/>
  <c r="P207" i="1"/>
  <c r="Q207" i="1"/>
  <c r="P208" i="1"/>
  <c r="Q208" i="1"/>
  <c r="P209" i="1"/>
  <c r="Q209" i="1"/>
  <c r="P210" i="1"/>
  <c r="Q210" i="1"/>
  <c r="P211" i="1"/>
  <c r="Q211" i="1"/>
  <c r="P212" i="1"/>
  <c r="Q212" i="1"/>
  <c r="P213" i="1"/>
  <c r="Q213" i="1"/>
  <c r="P214" i="1"/>
  <c r="Q214" i="1"/>
  <c r="P215" i="1"/>
  <c r="Q215" i="1"/>
  <c r="P216" i="1"/>
  <c r="Q216" i="1"/>
  <c r="P217" i="1"/>
  <c r="Q217" i="1"/>
  <c r="P218" i="1"/>
  <c r="Q218" i="1"/>
  <c r="Q3" i="2"/>
  <c r="R3" i="2"/>
  <c r="S3" i="2"/>
  <c r="Q4" i="2"/>
  <c r="R4" i="2"/>
  <c r="S4" i="2"/>
  <c r="Q5" i="2"/>
  <c r="R5" i="2"/>
  <c r="S5" i="2"/>
  <c r="Q6" i="2"/>
  <c r="R6" i="2"/>
  <c r="S6" i="2"/>
  <c r="Q7" i="2"/>
  <c r="R7" i="2"/>
  <c r="S7" i="2"/>
  <c r="Q8" i="2"/>
  <c r="R8" i="2"/>
  <c r="S8" i="2"/>
  <c r="Q9" i="2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Q25" i="2"/>
  <c r="R25" i="2"/>
  <c r="S25" i="2"/>
  <c r="Q26" i="2"/>
  <c r="R26" i="2"/>
  <c r="S26" i="2"/>
</calcChain>
</file>

<file path=xl/sharedStrings.xml><?xml version="1.0" encoding="utf-8"?>
<sst xmlns="http://schemas.openxmlformats.org/spreadsheetml/2006/main" count="785" uniqueCount="98">
  <si>
    <t>POR.BRA</t>
  </si>
  <si>
    <t>POR.ENC</t>
  </si>
  <si>
    <t>POR.MASS</t>
  </si>
  <si>
    <t>ACR.BRA</t>
  </si>
  <si>
    <t>ACR.TCD</t>
  </si>
  <si>
    <t>POCI</t>
  </si>
  <si>
    <t>FAV.MUS</t>
  </si>
  <si>
    <t>CHL_me</t>
  </si>
  <si>
    <t>CHL_sd</t>
  </si>
  <si>
    <t>CHL_mx</t>
  </si>
  <si>
    <t>DHW_me</t>
  </si>
  <si>
    <t>DHW_sd</t>
  </si>
  <si>
    <t>DHW_mx</t>
  </si>
  <si>
    <t>SCV_me</t>
  </si>
  <si>
    <t>SCV_sd</t>
  </si>
  <si>
    <t>SCV_mx</t>
  </si>
  <si>
    <t>SPM_me</t>
  </si>
  <si>
    <t>SPM_sd</t>
  </si>
  <si>
    <t>SPM_mx</t>
  </si>
  <si>
    <t>SSS_me</t>
  </si>
  <si>
    <t>SSS_sd</t>
  </si>
  <si>
    <t>SSS_mx</t>
  </si>
  <si>
    <t>SST_me</t>
  </si>
  <si>
    <t>SST_sd</t>
  </si>
  <si>
    <t>SST_mx</t>
  </si>
  <si>
    <t>DHW1_me</t>
  </si>
  <si>
    <t>DHW1_sd</t>
  </si>
  <si>
    <t>DHW1_mx</t>
  </si>
  <si>
    <t>DHW10_me</t>
  </si>
  <si>
    <t>DHW10_sd</t>
  </si>
  <si>
    <t>DHW10_mx</t>
  </si>
  <si>
    <t>DHW20_me</t>
  </si>
  <si>
    <t>DHW20_sd</t>
  </si>
  <si>
    <t>DHW20_mx</t>
  </si>
  <si>
    <t>all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dAIC</t>
  </si>
  <si>
    <t>B_sd</t>
  </si>
  <si>
    <t>B_mean</t>
  </si>
  <si>
    <t>pval(B)</t>
  </si>
  <si>
    <t>B_resp_sd</t>
  </si>
  <si>
    <t>Intercept_mean</t>
  </si>
  <si>
    <t>Intercept_sd</t>
  </si>
  <si>
    <t>RF_studyarea_sd</t>
  </si>
  <si>
    <t>RF_regional_sd</t>
  </si>
  <si>
    <t>RF_local_sd</t>
  </si>
  <si>
    <t>RF_studyarea_CV</t>
  </si>
  <si>
    <t>RF_regional_CV</t>
  </si>
  <si>
    <t>RF_studyarea_local</t>
  </si>
  <si>
    <t>B_resp_mean</t>
  </si>
  <si>
    <t>N</t>
  </si>
  <si>
    <t>DHWM1_me</t>
  </si>
  <si>
    <t>DHWM1_sd</t>
  </si>
  <si>
    <t>DHWM1_mx</t>
  </si>
  <si>
    <t>M28</t>
  </si>
  <si>
    <t>M29</t>
  </si>
  <si>
    <t>M30</t>
  </si>
  <si>
    <t>B1_mean</t>
  </si>
  <si>
    <t>B1_sd</t>
  </si>
  <si>
    <t>B2_mean</t>
  </si>
  <si>
    <t>B2_sd</t>
  </si>
  <si>
    <t>pval(B2)</t>
  </si>
  <si>
    <t>pval(B1)</t>
  </si>
  <si>
    <t>N_study_area</t>
  </si>
  <si>
    <t>MID</t>
  </si>
  <si>
    <t>CCvar</t>
  </si>
  <si>
    <t>EnvVar</t>
  </si>
  <si>
    <t>RF_local_CV</t>
  </si>
  <si>
    <t>CC</t>
  </si>
  <si>
    <t>EnvVarInter</t>
  </si>
  <si>
    <r>
      <rPr>
        <b/>
        <sz val="18"/>
        <color theme="1"/>
        <rFont val="Calibri"/>
        <family val="2"/>
        <scheme val="minor"/>
      </rPr>
      <t>Supplementary Table 1B. Coefficients of bi-variate association models.</t>
    </r>
    <r>
      <rPr>
        <sz val="18"/>
        <color theme="1"/>
        <rFont val="Calibri"/>
        <family val="2"/>
        <scheme val="minor"/>
      </rPr>
      <t xml:space="preserve"> Each row display the coefficients describing the univariate association models between coral cover rates and environmental variables. MID = model id (referring to Table 1 from the Material and Methods section); CC= coral cover variable used in the model, EnvVar =  the first environmental variable used in the model, describing recent heat stress; EnvVarInter = the second environmental variable employed in the model, interacting with EnvVar and describing the past heat stress, dAIC = difference between the model Akaike Information Criterion (AIC), and the AIC of the corresponding null model; Intercept_mean and Intercept_sd = the intercept value and its standard deviation (in beta regression scale); B1_mean and B1_sd = the effect (with standard deviation) of the first environmental variable (recent heat stress) on coral cover (in beta regression scale); B2_mean and B2_sd = the effect (with standard deviation) of the interaction term, i.e. the effect of the second environmental variable (past heat stress) on the first environmental variable (recent heat stress; in beta regression scale); RF_studyarea_sd, RF_regional_sd and RF_local_sd = the standard deviation associated to the three random factors controlling for spatial autocorrelation of the coral cover variable (in beta regression scale), at studyarea-, regional- and local-level, respectively; RF_studyarea_CV, RF_regional_CV, RF_local_CV = the coefficient of variation associated with the same random factors (i.e. the standard deviation scaled by intercept mean); N = the number of survey used to build the model; N_study_area = the number of study areas from which the surveys employed in the model originate from. 
"																		</t>
    </r>
  </si>
  <si>
    <r>
      <t xml:space="preserve">Supplementary Table 1A. Coefficients of univariate association models. </t>
    </r>
    <r>
      <rPr>
        <sz val="18"/>
        <color theme="1"/>
        <rFont val="Calibri (Body)"/>
      </rPr>
      <t xml:space="preserve">Each row displays the coefficients describing the univariate association models between coral cover rates and environmental variables. MID = model id (referring to Table 1 from the Material and Methods section); CC= coral cover variable used in the model, EnvVar =  environmental variable used in the model; dAIC = difference between the model Akaike Information Criterion (AIC), and the AIC of the corresponding null model; Intercept_mean and Intercept_sd = the intercept value and its standard deviation (in beta regression scale); B_mean and B_sd = the effect (with standard deviation) of the environmental variable on coral cover (in beta regression scale); B_resp_mean and B_resp_sd = the estimate values of the same effect (with standard deviation) in the unit scale of the response variable (i.e. in % of coral cover); RF_studyarea_sd, RF_regional_sd and RF_local_sd = the standard deviation associated to the three random factors controlling for spatial autocorrelation of the coral cover variable (in beta regression scale), at studyarea-, regional- and local-level, respectively; RF_studyarea_CV, RF_regional_CV, RF_local_CV = the coefficient of variation associated with the same random factors (i.e. the standard deviation scaled by intercept mean); N = the number of survey used to build the model; N_study_area = the number of study areas from which the surveys employed in the model originate from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333333"/>
      <name val="Lucida Grande"/>
      <family val="2"/>
    </font>
    <font>
      <sz val="18"/>
      <color theme="1"/>
      <name val="Calibri (Body)"/>
    </font>
    <font>
      <b/>
      <sz val="18"/>
      <color theme="1"/>
      <name val="Calibri (Body)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1" fillId="0" borderId="1" xfId="0" applyFont="1" applyBorder="1"/>
    <xf numFmtId="0" fontId="3" fillId="0" borderId="2" xfId="0" applyFont="1" applyBorder="1"/>
    <xf numFmtId="11" fontId="3" fillId="0" borderId="2" xfId="0" applyNumberFormat="1" applyFont="1" applyBorder="1"/>
    <xf numFmtId="11" fontId="0" fillId="0" borderId="2" xfId="0" applyNumberFormat="1" applyBorder="1"/>
    <xf numFmtId="11" fontId="0" fillId="0" borderId="3" xfId="0" applyNumberFormat="1" applyBorder="1"/>
    <xf numFmtId="0" fontId="1" fillId="0" borderId="4" xfId="0" applyFont="1" applyBorder="1"/>
    <xf numFmtId="0" fontId="3" fillId="0" borderId="0" xfId="0" applyFont="1" applyBorder="1"/>
    <xf numFmtId="11" fontId="3" fillId="0" borderId="0" xfId="0" applyNumberFormat="1" applyFont="1" applyBorder="1"/>
    <xf numFmtId="11" fontId="0" fillId="0" borderId="0" xfId="0" applyNumberFormat="1" applyBorder="1"/>
    <xf numFmtId="11" fontId="0" fillId="0" borderId="5" xfId="0" applyNumberFormat="1" applyBorder="1"/>
    <xf numFmtId="0" fontId="1" fillId="0" borderId="6" xfId="0" applyFont="1" applyBorder="1"/>
    <xf numFmtId="0" fontId="3" fillId="0" borderId="7" xfId="0" applyFont="1" applyBorder="1"/>
    <xf numFmtId="11" fontId="3" fillId="0" borderId="7" xfId="0" applyNumberFormat="1" applyFont="1" applyBorder="1"/>
    <xf numFmtId="11" fontId="0" fillId="0" borderId="7" xfId="0" applyNumberFormat="1" applyBorder="1"/>
    <xf numFmtId="11" fontId="0" fillId="0" borderId="8" xfId="0" applyNumberFormat="1" applyBorder="1"/>
    <xf numFmtId="0" fontId="3" fillId="0" borderId="5" xfId="0" applyFont="1" applyBorder="1"/>
    <xf numFmtId="0" fontId="3" fillId="0" borderId="8" xfId="0" applyFont="1" applyBorder="1"/>
    <xf numFmtId="0" fontId="0" fillId="0" borderId="0" xfId="0" applyAlignment="1">
      <alignment horizontal="left"/>
    </xf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7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65CA9-28ED-CB4B-9A1C-3453802EA4D1}">
  <dimension ref="A1:S219"/>
  <sheetViews>
    <sheetView tabSelected="1" workbookViewId="0">
      <selection activeCell="AD14" sqref="AD14"/>
    </sheetView>
  </sheetViews>
  <sheetFormatPr baseColWidth="10" defaultRowHeight="16"/>
  <cols>
    <col min="5" max="5" width="14.33203125" customWidth="1"/>
    <col min="6" max="6" width="14.6640625" customWidth="1"/>
    <col min="10" max="10" width="13.5" customWidth="1"/>
    <col min="11" max="11" width="13" customWidth="1"/>
    <col min="12" max="12" width="12.1640625" customWidth="1"/>
    <col min="13" max="13" width="13.1640625" customWidth="1"/>
    <col min="14" max="14" width="14.33203125" customWidth="1"/>
  </cols>
  <sheetData>
    <row r="1" spans="1:19" s="21" customFormat="1" ht="231" customHeight="1">
      <c r="A1" s="22" t="s">
        <v>9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19" ht="17" thickBot="1">
      <c r="A2" s="1" t="s">
        <v>90</v>
      </c>
      <c r="B2" s="1" t="s">
        <v>91</v>
      </c>
      <c r="C2" s="1" t="s">
        <v>92</v>
      </c>
      <c r="D2" s="1" t="s">
        <v>62</v>
      </c>
      <c r="E2" s="1" t="s">
        <v>67</v>
      </c>
      <c r="F2" s="1" t="s">
        <v>68</v>
      </c>
      <c r="G2" s="1" t="s">
        <v>64</v>
      </c>
      <c r="H2" s="1" t="s">
        <v>63</v>
      </c>
      <c r="I2" s="1" t="s">
        <v>65</v>
      </c>
      <c r="J2" s="1" t="s">
        <v>75</v>
      </c>
      <c r="K2" s="1" t="s">
        <v>66</v>
      </c>
      <c r="L2" s="1" t="s">
        <v>69</v>
      </c>
      <c r="M2" s="1" t="s">
        <v>70</v>
      </c>
      <c r="N2" s="1" t="s">
        <v>71</v>
      </c>
      <c r="O2" s="1" t="s">
        <v>72</v>
      </c>
      <c r="P2" s="1" t="s">
        <v>73</v>
      </c>
      <c r="Q2" s="1" t="s">
        <v>93</v>
      </c>
      <c r="R2" s="1" t="s">
        <v>76</v>
      </c>
      <c r="S2" s="1" t="s">
        <v>89</v>
      </c>
    </row>
    <row r="3" spans="1:19">
      <c r="A3" s="4" t="s">
        <v>35</v>
      </c>
      <c r="B3" s="5" t="s">
        <v>34</v>
      </c>
      <c r="C3" s="5" t="s">
        <v>10</v>
      </c>
      <c r="D3" s="5">
        <v>-18.000157359999999</v>
      </c>
      <c r="E3" s="5">
        <v>-1.5630579859586999</v>
      </c>
      <c r="F3" s="5">
        <v>0.29714391407056601</v>
      </c>
      <c r="G3" s="5">
        <v>-0.32315013009999999</v>
      </c>
      <c r="H3" s="5">
        <v>7.3723639999999993E-2</v>
      </c>
      <c r="I3" s="6">
        <v>1.169145E-5</v>
      </c>
      <c r="J3" s="6">
        <v>-0.11766240903156699</v>
      </c>
      <c r="K3" s="5">
        <v>2.6843450914835001E-2</v>
      </c>
      <c r="L3" s="6">
        <v>0.92643379999999997</v>
      </c>
      <c r="M3" s="5">
        <v>0.53561859999999994</v>
      </c>
      <c r="N3" s="6">
        <v>0.40564139999999999</v>
      </c>
      <c r="O3" s="7">
        <f t="shared" ref="O3:O66" si="0">L3/$E3</f>
        <v>-0.59270597017024473</v>
      </c>
      <c r="P3" s="7">
        <f t="shared" ref="P3:P66" si="1">M3/$E3</f>
        <v>-0.3426735315078403</v>
      </c>
      <c r="Q3" s="8">
        <f>N3/$E3</f>
        <v>-0.25951781932850065</v>
      </c>
      <c r="R3" s="2">
        <v>810</v>
      </c>
      <c r="S3" s="2">
        <v>12</v>
      </c>
    </row>
    <row r="4" spans="1:19">
      <c r="A4" s="9" t="s">
        <v>36</v>
      </c>
      <c r="B4" s="10" t="s">
        <v>34</v>
      </c>
      <c r="C4" s="10" t="s">
        <v>11</v>
      </c>
      <c r="D4" s="10">
        <v>-39.361979239999997</v>
      </c>
      <c r="E4" s="10">
        <v>-1.56105713004</v>
      </c>
      <c r="F4" s="10">
        <v>0.28424665325723197</v>
      </c>
      <c r="G4" s="10">
        <v>-0.27678806</v>
      </c>
      <c r="H4" s="10">
        <v>4.2167839999999998E-2</v>
      </c>
      <c r="I4" s="11">
        <v>5.2397010000000001E-11</v>
      </c>
      <c r="J4" s="11">
        <v>-4.0249809717999602E-2</v>
      </c>
      <c r="K4" s="10">
        <v>6.1319737328700396E-3</v>
      </c>
      <c r="L4" s="11">
        <v>0.91628089999999995</v>
      </c>
      <c r="M4" s="10">
        <v>0.4947838</v>
      </c>
      <c r="N4" s="11">
        <v>0.41271340000000001</v>
      </c>
      <c r="O4" s="12">
        <f t="shared" si="0"/>
        <v>-0.5869617981095423</v>
      </c>
      <c r="P4" s="12">
        <f t="shared" si="1"/>
        <v>-0.31695431927422274</v>
      </c>
      <c r="Q4" s="13">
        <f t="shared" ref="Q4:Q66" si="2">N4/$E4</f>
        <v>-0.26438071487455733</v>
      </c>
      <c r="R4" s="2">
        <v>810</v>
      </c>
      <c r="S4" s="2">
        <v>12</v>
      </c>
    </row>
    <row r="5" spans="1:19">
      <c r="A5" s="9" t="s">
        <v>37</v>
      </c>
      <c r="B5" s="10" t="s">
        <v>34</v>
      </c>
      <c r="C5" s="10" t="s">
        <v>12</v>
      </c>
      <c r="D5" s="10">
        <v>-49.503466690000003</v>
      </c>
      <c r="E5" s="10">
        <v>-1.6895376373083</v>
      </c>
      <c r="F5" s="10">
        <v>0.27628863186035302</v>
      </c>
      <c r="G5" s="10">
        <v>-0.2273130585</v>
      </c>
      <c r="H5" s="10">
        <v>3.0784519999999999E-2</v>
      </c>
      <c r="I5" s="11">
        <v>1.535962E-13</v>
      </c>
      <c r="J5" s="11">
        <v>-4.2277920913940999E-3</v>
      </c>
      <c r="K5" s="10">
        <v>5.7256275872365897E-4</v>
      </c>
      <c r="L5" s="11">
        <v>0.90720270000000003</v>
      </c>
      <c r="M5" s="10">
        <v>0.47133580000000003</v>
      </c>
      <c r="N5" s="11">
        <v>0.41463080000000002</v>
      </c>
      <c r="O5" s="12">
        <f t="shared" si="0"/>
        <v>-0.53695323499588743</v>
      </c>
      <c r="P5" s="12">
        <f t="shared" si="1"/>
        <v>-0.27897324663978029</v>
      </c>
      <c r="Q5" s="13">
        <f t="shared" si="2"/>
        <v>-0.24541080994240075</v>
      </c>
      <c r="R5" s="2">
        <v>810</v>
      </c>
      <c r="S5" s="2">
        <v>12</v>
      </c>
    </row>
    <row r="6" spans="1:19">
      <c r="A6" s="9" t="s">
        <v>38</v>
      </c>
      <c r="B6" s="10" t="s">
        <v>34</v>
      </c>
      <c r="C6" s="10" t="s">
        <v>7</v>
      </c>
      <c r="D6" s="10">
        <v>-0.24730694</v>
      </c>
      <c r="E6" s="10">
        <v>-2.3696421116318498</v>
      </c>
      <c r="F6" s="10">
        <v>0.29708139095034197</v>
      </c>
      <c r="G6" s="10">
        <v>8.7351599500000002E-2</v>
      </c>
      <c r="H6" s="10">
        <v>5.7438099999999999E-2</v>
      </c>
      <c r="I6" s="11">
        <v>0.12831119999999999</v>
      </c>
      <c r="J6" s="11">
        <v>0.108272172878394</v>
      </c>
      <c r="K6" s="10">
        <v>7.1196190096586204E-2</v>
      </c>
      <c r="L6" s="11">
        <v>0.85573160000000004</v>
      </c>
      <c r="M6" s="10">
        <v>0.37771490000000002</v>
      </c>
      <c r="N6" s="11">
        <v>0.37547530000000001</v>
      </c>
      <c r="O6" s="12">
        <f t="shared" si="0"/>
        <v>-0.36112271798322404</v>
      </c>
      <c r="P6" s="12">
        <f t="shared" si="1"/>
        <v>-0.15939744577711246</v>
      </c>
      <c r="Q6" s="13">
        <f t="shared" si="2"/>
        <v>-0.15845232415346874</v>
      </c>
      <c r="R6" s="2">
        <v>489</v>
      </c>
      <c r="S6" s="2">
        <v>11</v>
      </c>
    </row>
    <row r="7" spans="1:19">
      <c r="A7" s="9" t="s">
        <v>39</v>
      </c>
      <c r="B7" s="10" t="s">
        <v>34</v>
      </c>
      <c r="C7" s="10" t="s">
        <v>8</v>
      </c>
      <c r="D7" s="10">
        <v>1.9939877399999999</v>
      </c>
      <c r="E7" s="10">
        <v>-2.1887762305918299</v>
      </c>
      <c r="F7" s="10">
        <v>0.27832723253755098</v>
      </c>
      <c r="G7" s="10">
        <v>-4.1400124000000003E-3</v>
      </c>
      <c r="H7" s="10">
        <v>5.3430770000000002E-2</v>
      </c>
      <c r="I7" s="11">
        <v>0.93823880000000004</v>
      </c>
      <c r="J7" s="11">
        <v>-8.2968979643841898E-3</v>
      </c>
      <c r="K7" s="10">
        <v>0.107047317965124</v>
      </c>
      <c r="L7" s="11">
        <v>0.84191170000000004</v>
      </c>
      <c r="M7" s="10">
        <v>0.39343739999999999</v>
      </c>
      <c r="N7" s="11">
        <v>0.37638860000000002</v>
      </c>
      <c r="O7" s="12">
        <f t="shared" si="0"/>
        <v>-0.3846495078998336</v>
      </c>
      <c r="P7" s="12">
        <f t="shared" si="1"/>
        <v>-0.17975222615315831</v>
      </c>
      <c r="Q7" s="13">
        <f t="shared" si="2"/>
        <v>-0.171963033378806</v>
      </c>
      <c r="R7" s="2">
        <v>489</v>
      </c>
      <c r="S7" s="2">
        <v>11</v>
      </c>
    </row>
    <row r="8" spans="1:19">
      <c r="A8" s="9" t="s">
        <v>40</v>
      </c>
      <c r="B8" s="10" t="s">
        <v>34</v>
      </c>
      <c r="C8" s="10" t="s">
        <v>9</v>
      </c>
      <c r="D8" s="10">
        <v>1.01013704</v>
      </c>
      <c r="E8" s="10">
        <v>-2.1358267634816599</v>
      </c>
      <c r="F8" s="10">
        <v>0.27642236963280298</v>
      </c>
      <c r="G8" s="10">
        <v>-4.2317785699999999E-2</v>
      </c>
      <c r="H8" s="10">
        <v>4.2795100000000003E-2</v>
      </c>
      <c r="I8" s="11">
        <v>0.32273829999999998</v>
      </c>
      <c r="J8" s="11">
        <v>-9.3467357612731297E-3</v>
      </c>
      <c r="K8" s="10">
        <v>9.4523071744676591E-3</v>
      </c>
      <c r="L8" s="11">
        <v>0.84160460000000004</v>
      </c>
      <c r="M8" s="10">
        <v>0.40307300000000001</v>
      </c>
      <c r="N8" s="11">
        <v>0.37590750000000001</v>
      </c>
      <c r="O8" s="12">
        <f t="shared" si="0"/>
        <v>-0.39404160224496915</v>
      </c>
      <c r="P8" s="12">
        <f t="shared" si="1"/>
        <v>-0.18871989380961848</v>
      </c>
      <c r="Q8" s="13">
        <f t="shared" si="2"/>
        <v>-0.17600093154897292</v>
      </c>
      <c r="R8" s="2">
        <v>489</v>
      </c>
      <c r="S8" s="2">
        <v>11</v>
      </c>
    </row>
    <row r="9" spans="1:19">
      <c r="A9" s="9" t="s">
        <v>41</v>
      </c>
      <c r="B9" s="10" t="s">
        <v>34</v>
      </c>
      <c r="C9" s="10" t="s">
        <v>13</v>
      </c>
      <c r="D9" s="10">
        <v>1.6661497999999999</v>
      </c>
      <c r="E9" s="10">
        <v>-1.98920536086282</v>
      </c>
      <c r="F9" s="10">
        <v>0.29692934974056101</v>
      </c>
      <c r="G9" s="10">
        <v>2.7423736600000002E-2</v>
      </c>
      <c r="H9" s="10">
        <v>4.7092509999999997E-2</v>
      </c>
      <c r="I9" s="11">
        <v>0.56033929999999998</v>
      </c>
      <c r="J9" s="11">
        <v>2.8578401876347699E-2</v>
      </c>
      <c r="K9" s="10">
        <v>4.9070349650206797E-2</v>
      </c>
      <c r="L9" s="11">
        <v>0.95875520000000003</v>
      </c>
      <c r="M9" s="10">
        <v>0.42496660000000003</v>
      </c>
      <c r="N9" s="11">
        <v>0.39511350000000001</v>
      </c>
      <c r="O9" s="12">
        <f t="shared" si="0"/>
        <v>-0.48197899465952521</v>
      </c>
      <c r="P9" s="12">
        <f t="shared" si="1"/>
        <v>-0.21363636372650349</v>
      </c>
      <c r="Q9" s="13">
        <f t="shared" si="2"/>
        <v>-0.19862881318026365</v>
      </c>
      <c r="R9" s="2">
        <v>702</v>
      </c>
      <c r="S9" s="2">
        <v>12</v>
      </c>
    </row>
    <row r="10" spans="1:19">
      <c r="A10" s="9" t="s">
        <v>42</v>
      </c>
      <c r="B10" s="10" t="s">
        <v>34</v>
      </c>
      <c r="C10" s="10" t="s">
        <v>14</v>
      </c>
      <c r="D10" s="10">
        <v>1.99553505</v>
      </c>
      <c r="E10" s="10">
        <v>-1.94625833305947</v>
      </c>
      <c r="F10" s="10">
        <v>0.29718649640431599</v>
      </c>
      <c r="G10" s="10">
        <v>-3.1001154999999998E-3</v>
      </c>
      <c r="H10" s="10">
        <v>4.640727E-2</v>
      </c>
      <c r="I10" s="11">
        <v>0.946739</v>
      </c>
      <c r="J10" s="11">
        <v>-6.6224290511199902E-3</v>
      </c>
      <c r="K10" s="10">
        <v>9.9123202830312299E-2</v>
      </c>
      <c r="L10" s="11">
        <v>0.95504290000000003</v>
      </c>
      <c r="M10" s="10">
        <v>0.4282184</v>
      </c>
      <c r="N10" s="11">
        <v>0.39428360000000001</v>
      </c>
      <c r="O10" s="12">
        <f t="shared" si="0"/>
        <v>-0.49070716038949269</v>
      </c>
      <c r="P10" s="12">
        <f t="shared" si="1"/>
        <v>-0.22002135725058206</v>
      </c>
      <c r="Q10" s="13">
        <f t="shared" si="2"/>
        <v>-0.20258543961129555</v>
      </c>
      <c r="R10" s="2">
        <v>702</v>
      </c>
      <c r="S10" s="2">
        <v>12</v>
      </c>
    </row>
    <row r="11" spans="1:19">
      <c r="A11" s="9" t="s">
        <v>43</v>
      </c>
      <c r="B11" s="10" t="s">
        <v>34</v>
      </c>
      <c r="C11" s="10" t="s">
        <v>15</v>
      </c>
      <c r="D11" s="10">
        <v>1.8957487099999999</v>
      </c>
      <c r="E11" s="10">
        <v>-1.92506663453532</v>
      </c>
      <c r="F11" s="10">
        <v>0.29919743601751903</v>
      </c>
      <c r="G11" s="10">
        <v>-1.50421688E-2</v>
      </c>
      <c r="H11" s="10">
        <v>4.6670339999999998E-2</v>
      </c>
      <c r="I11" s="11">
        <v>0.74722029999999995</v>
      </c>
      <c r="J11" s="11">
        <v>-6.5627624707288897E-3</v>
      </c>
      <c r="K11" s="10">
        <v>2.0363192022897301E-2</v>
      </c>
      <c r="L11" s="11">
        <v>0.95366879999999998</v>
      </c>
      <c r="M11" s="10">
        <v>0.42941190000000001</v>
      </c>
      <c r="N11" s="11">
        <v>0.39377699999999999</v>
      </c>
      <c r="O11" s="12">
        <f t="shared" si="0"/>
        <v>-0.49539521536105174</v>
      </c>
      <c r="P11" s="12">
        <f t="shared" si="1"/>
        <v>-0.22306339546716683</v>
      </c>
      <c r="Q11" s="13">
        <f t="shared" si="2"/>
        <v>-0.20455239986799284</v>
      </c>
      <c r="R11" s="2">
        <v>702</v>
      </c>
      <c r="S11" s="2">
        <v>12</v>
      </c>
    </row>
    <row r="12" spans="1:19">
      <c r="A12" s="9" t="s">
        <v>44</v>
      </c>
      <c r="B12" s="10" t="s">
        <v>34</v>
      </c>
      <c r="C12" s="10" t="s">
        <v>16</v>
      </c>
      <c r="D12" s="10">
        <v>-8.0325891499999997</v>
      </c>
      <c r="E12" s="10">
        <v>-2.3767016801006302</v>
      </c>
      <c r="F12" s="10">
        <v>0.342204308335397</v>
      </c>
      <c r="G12" s="10">
        <v>0.16084842730000001</v>
      </c>
      <c r="H12" s="10">
        <v>4.9169350000000001E-2</v>
      </c>
      <c r="I12" s="11">
        <v>1.070487E-3</v>
      </c>
      <c r="J12" s="11">
        <v>2.22441074267795E-2</v>
      </c>
      <c r="K12" s="10">
        <v>6.7997467334076902E-3</v>
      </c>
      <c r="L12" s="11">
        <v>1.0274449999999999</v>
      </c>
      <c r="M12" s="10">
        <v>0.30386999999999997</v>
      </c>
      <c r="N12" s="11">
        <v>0.46618939999999998</v>
      </c>
      <c r="O12" s="12">
        <f t="shared" si="0"/>
        <v>-0.43229868039496555</v>
      </c>
      <c r="P12" s="12">
        <f t="shared" si="1"/>
        <v>-0.12785365641140711</v>
      </c>
      <c r="Q12" s="13">
        <f t="shared" si="2"/>
        <v>-0.19614973301161692</v>
      </c>
      <c r="R12" s="2">
        <v>460</v>
      </c>
      <c r="S12" s="2">
        <v>10</v>
      </c>
    </row>
    <row r="13" spans="1:19">
      <c r="A13" s="9" t="s">
        <v>45</v>
      </c>
      <c r="B13" s="10" t="s">
        <v>34</v>
      </c>
      <c r="C13" s="10" t="s">
        <v>17</v>
      </c>
      <c r="D13" s="10">
        <v>-9.7422383400000001</v>
      </c>
      <c r="E13" s="10">
        <v>-2.3389695258634702</v>
      </c>
      <c r="F13" s="10">
        <v>0.33976662883620401</v>
      </c>
      <c r="G13" s="10">
        <v>0.16477669380000001</v>
      </c>
      <c r="H13" s="10">
        <v>4.6598380000000002E-2</v>
      </c>
      <c r="I13" s="11">
        <v>4.0607540000000002E-4</v>
      </c>
      <c r="J13" s="11">
        <v>4.51549560352177E-2</v>
      </c>
      <c r="K13" s="10">
        <v>1.27696898406878E-2</v>
      </c>
      <c r="L13" s="11">
        <v>1.0261819999999999</v>
      </c>
      <c r="M13" s="10">
        <v>0.30349710000000002</v>
      </c>
      <c r="N13" s="11">
        <v>0.46760370000000001</v>
      </c>
      <c r="O13" s="12">
        <f t="shared" si="0"/>
        <v>-0.43873252244326161</v>
      </c>
      <c r="P13" s="12">
        <f t="shared" si="1"/>
        <v>-0.12975675682989454</v>
      </c>
      <c r="Q13" s="13">
        <f t="shared" si="2"/>
        <v>-0.19991867992695467</v>
      </c>
      <c r="R13" s="2">
        <v>460</v>
      </c>
      <c r="S13" s="2">
        <v>10</v>
      </c>
    </row>
    <row r="14" spans="1:19">
      <c r="A14" s="9" t="s">
        <v>46</v>
      </c>
      <c r="B14" s="10" t="s">
        <v>34</v>
      </c>
      <c r="C14" s="10" t="s">
        <v>18</v>
      </c>
      <c r="D14" s="10">
        <v>-5.95973255</v>
      </c>
      <c r="E14" s="10">
        <v>-2.34690075668391</v>
      </c>
      <c r="F14" s="10">
        <v>0.34088951610585699</v>
      </c>
      <c r="G14" s="10">
        <v>0.13763011989999999</v>
      </c>
      <c r="H14" s="10">
        <v>4.7547100000000002E-2</v>
      </c>
      <c r="I14" s="11">
        <v>3.7963480000000002E-3</v>
      </c>
      <c r="J14" s="11">
        <v>5.0666922687536801E-3</v>
      </c>
      <c r="K14" s="10">
        <v>1.7503933788672499E-3</v>
      </c>
      <c r="L14" s="11">
        <v>1.023981</v>
      </c>
      <c r="M14" s="10">
        <v>0.31181639999999999</v>
      </c>
      <c r="N14" s="11">
        <v>0.47041149999999998</v>
      </c>
      <c r="O14" s="12">
        <f t="shared" si="0"/>
        <v>-0.4363120157866624</v>
      </c>
      <c r="P14" s="12">
        <f t="shared" si="1"/>
        <v>-0.1328630531614749</v>
      </c>
      <c r="Q14" s="13">
        <f t="shared" si="2"/>
        <v>-0.20043945133183869</v>
      </c>
      <c r="R14" s="2">
        <v>460</v>
      </c>
      <c r="S14" s="2">
        <v>10</v>
      </c>
    </row>
    <row r="15" spans="1:19">
      <c r="A15" s="9" t="s">
        <v>47</v>
      </c>
      <c r="B15" s="10" t="s">
        <v>34</v>
      </c>
      <c r="C15" s="10" t="s">
        <v>19</v>
      </c>
      <c r="D15" s="10">
        <v>-3.8284820800000001</v>
      </c>
      <c r="E15" s="10">
        <v>11.7332310726486</v>
      </c>
      <c r="F15" s="10">
        <v>5.3808200564011104</v>
      </c>
      <c r="G15" s="10">
        <v>-0.34441904000000001</v>
      </c>
      <c r="H15" s="10">
        <v>0.13533127</v>
      </c>
      <c r="I15" s="11">
        <v>1.0927549999999999E-2</v>
      </c>
      <c r="J15" s="11">
        <v>-3.3535953918173503E-2</v>
      </c>
      <c r="K15" s="10">
        <v>1.31772385854523E-2</v>
      </c>
      <c r="L15" s="11">
        <v>0.76775459999999995</v>
      </c>
      <c r="M15" s="10">
        <v>0.44049769999999999</v>
      </c>
      <c r="N15" s="11">
        <v>0.39579370000000003</v>
      </c>
      <c r="O15" s="12">
        <f t="shared" si="0"/>
        <v>6.5434200967005321E-2</v>
      </c>
      <c r="P15" s="12">
        <f t="shared" si="1"/>
        <v>3.7542744813646993E-2</v>
      </c>
      <c r="Q15" s="13">
        <f t="shared" si="2"/>
        <v>3.3732711607686386E-2</v>
      </c>
      <c r="R15" s="2">
        <v>713</v>
      </c>
      <c r="S15" s="2">
        <v>12</v>
      </c>
    </row>
    <row r="16" spans="1:19">
      <c r="A16" s="9" t="s">
        <v>48</v>
      </c>
      <c r="B16" s="10" t="s">
        <v>34</v>
      </c>
      <c r="C16" s="10" t="s">
        <v>20</v>
      </c>
      <c r="D16" s="10">
        <v>1.1175470599999999</v>
      </c>
      <c r="E16" s="10">
        <v>-2.1137278415851299</v>
      </c>
      <c r="F16" s="10">
        <v>0.34101755927187299</v>
      </c>
      <c r="G16" s="10">
        <v>8.3098868300000003E-2</v>
      </c>
      <c r="H16" s="10">
        <v>8.8242929999999997E-2</v>
      </c>
      <c r="I16" s="11">
        <v>0.34634330000000002</v>
      </c>
      <c r="J16" s="11">
        <v>4.7893711888206299E-2</v>
      </c>
      <c r="K16" s="10">
        <v>5.0859287486178698E-2</v>
      </c>
      <c r="L16" s="11">
        <v>0.95283229999999997</v>
      </c>
      <c r="M16" s="10">
        <v>0.42622139999999997</v>
      </c>
      <c r="N16" s="11">
        <v>0.39468389999999998</v>
      </c>
      <c r="O16" s="12">
        <f t="shared" si="0"/>
        <v>-0.45078286866177175</v>
      </c>
      <c r="P16" s="12">
        <f t="shared" si="1"/>
        <v>-0.20164440833611169</v>
      </c>
      <c r="Q16" s="13">
        <f t="shared" si="2"/>
        <v>-0.1867240863440669</v>
      </c>
      <c r="R16" s="2">
        <v>713</v>
      </c>
      <c r="S16" s="2">
        <v>12</v>
      </c>
    </row>
    <row r="17" spans="1:19">
      <c r="A17" s="9" t="s">
        <v>49</v>
      </c>
      <c r="B17" s="10" t="s">
        <v>34</v>
      </c>
      <c r="C17" s="10" t="s">
        <v>21</v>
      </c>
      <c r="D17" s="10">
        <v>-4.83612252</v>
      </c>
      <c r="E17" s="10">
        <v>17.486465819736299</v>
      </c>
      <c r="F17" s="10">
        <v>6.7827009619046601</v>
      </c>
      <c r="G17" s="10">
        <v>-0.41049374199999999</v>
      </c>
      <c r="H17" s="10">
        <v>0.14314822999999999</v>
      </c>
      <c r="I17" s="11">
        <v>4.1358089999999998E-3</v>
      </c>
      <c r="J17" s="11">
        <v>-4.5460871513743797E-2</v>
      </c>
      <c r="K17" s="10">
        <v>1.58537388638538E-2</v>
      </c>
      <c r="L17" s="11">
        <v>0.72126760000000001</v>
      </c>
      <c r="M17" s="10">
        <v>0.43324770000000001</v>
      </c>
      <c r="N17" s="11">
        <v>0.39444360000000001</v>
      </c>
      <c r="O17" s="12">
        <f t="shared" si="0"/>
        <v>4.1247191252673433E-2</v>
      </c>
      <c r="P17" s="12">
        <f t="shared" si="1"/>
        <v>2.4776172867990859E-2</v>
      </c>
      <c r="Q17" s="13">
        <f t="shared" si="2"/>
        <v>2.2557079518881782E-2</v>
      </c>
      <c r="R17" s="2">
        <v>713</v>
      </c>
      <c r="S17" s="2">
        <v>12</v>
      </c>
    </row>
    <row r="18" spans="1:19">
      <c r="A18" s="9" t="s">
        <v>50</v>
      </c>
      <c r="B18" s="10" t="s">
        <v>34</v>
      </c>
      <c r="C18" s="10" t="s">
        <v>22</v>
      </c>
      <c r="D18" s="10">
        <v>-1.1101162899999999</v>
      </c>
      <c r="E18" s="10">
        <v>3.51548251838111</v>
      </c>
      <c r="F18" s="10">
        <v>3.2234716062994702</v>
      </c>
      <c r="G18" s="10">
        <v>-0.26451170680000002</v>
      </c>
      <c r="H18" s="10">
        <v>0.15423671999999999</v>
      </c>
      <c r="I18" s="11">
        <v>8.635031E-2</v>
      </c>
      <c r="J18" s="11">
        <v>-2.9478186326470601E-2</v>
      </c>
      <c r="K18" s="10">
        <v>1.71887868638003E-2</v>
      </c>
      <c r="L18" s="11">
        <v>0.92646329999999999</v>
      </c>
      <c r="M18" s="10">
        <v>0.42489939999999998</v>
      </c>
      <c r="N18" s="11">
        <v>0.39367269999999999</v>
      </c>
      <c r="O18" s="12">
        <f t="shared" si="0"/>
        <v>0.26353801936316812</v>
      </c>
      <c r="P18" s="12">
        <f t="shared" si="1"/>
        <v>0.12086517221415949</v>
      </c>
      <c r="Q18" s="13">
        <f t="shared" si="2"/>
        <v>0.11198255088501689</v>
      </c>
      <c r="R18" s="2">
        <v>810</v>
      </c>
      <c r="S18" s="2">
        <v>12</v>
      </c>
    </row>
    <row r="19" spans="1:19">
      <c r="A19" s="9" t="s">
        <v>51</v>
      </c>
      <c r="B19" s="10" t="s">
        <v>34</v>
      </c>
      <c r="C19" s="10" t="s">
        <v>23</v>
      </c>
      <c r="D19" s="10">
        <v>1.7992062099999999</v>
      </c>
      <c r="E19" s="10">
        <v>-1.8332936111093801</v>
      </c>
      <c r="F19" s="10">
        <v>0.44767131494407703</v>
      </c>
      <c r="G19" s="10">
        <v>-6.7956318099999996E-2</v>
      </c>
      <c r="H19" s="10">
        <v>0.15184059999999999</v>
      </c>
      <c r="I19" s="11">
        <v>0.65447770000000005</v>
      </c>
      <c r="J19" s="11">
        <v>-1.1143389714105299E-2</v>
      </c>
      <c r="K19" s="10">
        <v>2.4899052863424399E-2</v>
      </c>
      <c r="L19" s="11">
        <v>0.90878429999999999</v>
      </c>
      <c r="M19" s="10">
        <v>0.42020180000000001</v>
      </c>
      <c r="N19" s="11">
        <v>0.39466820000000002</v>
      </c>
      <c r="O19" s="12">
        <f t="shared" si="0"/>
        <v>-0.49571126768399515</v>
      </c>
      <c r="P19" s="12">
        <f t="shared" si="1"/>
        <v>-0.22920594794727045</v>
      </c>
      <c r="Q19" s="13">
        <f t="shared" si="2"/>
        <v>-0.21527822799817353</v>
      </c>
      <c r="R19" s="2">
        <v>810</v>
      </c>
      <c r="S19" s="2">
        <v>12</v>
      </c>
    </row>
    <row r="20" spans="1:19">
      <c r="A20" s="9" t="s">
        <v>52</v>
      </c>
      <c r="B20" s="10" t="s">
        <v>34</v>
      </c>
      <c r="C20" s="10" t="s">
        <v>24</v>
      </c>
      <c r="D20" s="10">
        <v>-35.721556280000001</v>
      </c>
      <c r="E20" s="10">
        <v>12.919246310048599</v>
      </c>
      <c r="F20" s="10">
        <v>2.41457964633255</v>
      </c>
      <c r="G20" s="10">
        <v>-0.35173879609999997</v>
      </c>
      <c r="H20" s="10">
        <v>5.659024E-2</v>
      </c>
      <c r="I20" s="11">
        <v>5.1149080000000001E-10</v>
      </c>
      <c r="J20" s="11">
        <v>-7.1951171645104395E-2</v>
      </c>
      <c r="K20" s="10">
        <v>1.15759896875899E-2</v>
      </c>
      <c r="L20" s="11">
        <v>0.90093060000000003</v>
      </c>
      <c r="M20" s="10">
        <v>0.43008000000000002</v>
      </c>
      <c r="N20" s="11">
        <v>0.40996500000000002</v>
      </c>
      <c r="O20" s="12">
        <f t="shared" si="0"/>
        <v>6.9735538620333881E-2</v>
      </c>
      <c r="P20" s="12">
        <f t="shared" si="1"/>
        <v>3.3289867665537383E-2</v>
      </c>
      <c r="Q20" s="13">
        <f t="shared" si="2"/>
        <v>3.1732888294043048E-2</v>
      </c>
      <c r="R20" s="2">
        <v>810</v>
      </c>
      <c r="S20" s="2">
        <v>12</v>
      </c>
    </row>
    <row r="21" spans="1:19">
      <c r="A21" s="9" t="s">
        <v>53</v>
      </c>
      <c r="B21" s="10" t="s">
        <v>34</v>
      </c>
      <c r="C21" s="10" t="s">
        <v>25</v>
      </c>
      <c r="D21" s="10">
        <v>-71.135784639999997</v>
      </c>
      <c r="E21" s="10">
        <v>-1.9095035509838501</v>
      </c>
      <c r="F21" s="10">
        <v>0.29488998831983698</v>
      </c>
      <c r="G21" s="10">
        <v>-0.15159753279999999</v>
      </c>
      <c r="H21" s="10">
        <v>1.7080519999999998E-2</v>
      </c>
      <c r="I21" s="11">
        <v>6.9641720000000005E-19</v>
      </c>
      <c r="J21" s="11">
        <v>-1.21119862747963E-2</v>
      </c>
      <c r="K21" s="10">
        <v>1.36465668218853E-3</v>
      </c>
      <c r="L21" s="11">
        <v>0.98604630000000004</v>
      </c>
      <c r="M21" s="10">
        <v>0.45908969999999999</v>
      </c>
      <c r="N21" s="11">
        <v>0.41347319999999999</v>
      </c>
      <c r="O21" s="12">
        <f t="shared" si="0"/>
        <v>-0.51638882760492955</v>
      </c>
      <c r="P21" s="12">
        <f t="shared" si="1"/>
        <v>-0.24042359060471988</v>
      </c>
      <c r="Q21" s="13">
        <f t="shared" si="2"/>
        <v>-0.21653439700961152</v>
      </c>
      <c r="R21" s="2">
        <v>810</v>
      </c>
      <c r="S21" s="2">
        <v>12</v>
      </c>
    </row>
    <row r="22" spans="1:19">
      <c r="A22" s="9" t="s">
        <v>54</v>
      </c>
      <c r="B22" s="10" t="s">
        <v>34</v>
      </c>
      <c r="C22" s="10" t="s">
        <v>26</v>
      </c>
      <c r="D22" s="10">
        <v>-71.803766039999999</v>
      </c>
      <c r="E22" s="10">
        <v>-1.9102205956395799</v>
      </c>
      <c r="F22" s="10">
        <v>0.294177106996382</v>
      </c>
      <c r="G22" s="10">
        <v>-0.151637206</v>
      </c>
      <c r="H22" s="10">
        <v>1.698177E-2</v>
      </c>
      <c r="I22" s="11">
        <v>4.2827970000000002E-19</v>
      </c>
      <c r="J22" s="11">
        <v>-8.6975385198621007E-3</v>
      </c>
      <c r="K22" s="10">
        <v>9.7403389085631495E-4</v>
      </c>
      <c r="L22" s="11">
        <v>0.9836802</v>
      </c>
      <c r="M22" s="10">
        <v>0.45772649999999998</v>
      </c>
      <c r="N22" s="11">
        <v>0.41520200000000002</v>
      </c>
      <c r="O22" s="12">
        <f t="shared" si="0"/>
        <v>-0.51495633658511797</v>
      </c>
      <c r="P22" s="12">
        <f t="shared" si="1"/>
        <v>-0.23961970729707477</v>
      </c>
      <c r="Q22" s="13">
        <f t="shared" si="2"/>
        <v>-0.21735814227308239</v>
      </c>
      <c r="R22" s="2">
        <v>810</v>
      </c>
      <c r="S22" s="2">
        <v>12</v>
      </c>
    </row>
    <row r="23" spans="1:19">
      <c r="A23" s="9" t="s">
        <v>55</v>
      </c>
      <c r="B23" s="10" t="s">
        <v>34</v>
      </c>
      <c r="C23" s="10" t="s">
        <v>27</v>
      </c>
      <c r="D23" s="10">
        <v>-73.792147670000006</v>
      </c>
      <c r="E23" s="10">
        <v>-1.9102889831520999</v>
      </c>
      <c r="F23" s="10">
        <v>0.29388985500175302</v>
      </c>
      <c r="G23" s="10">
        <v>-0.154168265</v>
      </c>
      <c r="H23" s="10">
        <v>1.706301E-2</v>
      </c>
      <c r="I23" s="11">
        <v>1.6365339999999999E-19</v>
      </c>
      <c r="J23" s="11">
        <v>-3.6242485895997701E-3</v>
      </c>
      <c r="K23" s="10">
        <v>4.0112608104948198E-4</v>
      </c>
      <c r="L23" s="11">
        <v>0.98267979999999999</v>
      </c>
      <c r="M23" s="10">
        <v>0.45769510000000002</v>
      </c>
      <c r="N23" s="11">
        <v>0.41503640000000003</v>
      </c>
      <c r="O23" s="12">
        <f t="shared" si="0"/>
        <v>-0.51441421097373186</v>
      </c>
      <c r="P23" s="12">
        <f t="shared" si="1"/>
        <v>-0.23959469171244113</v>
      </c>
      <c r="Q23" s="13">
        <f t="shared" si="2"/>
        <v>-0.21726367249166836</v>
      </c>
      <c r="R23" s="2">
        <v>810</v>
      </c>
      <c r="S23" s="2">
        <v>12</v>
      </c>
    </row>
    <row r="24" spans="1:19">
      <c r="A24" s="9" t="s">
        <v>56</v>
      </c>
      <c r="B24" s="10" t="s">
        <v>34</v>
      </c>
      <c r="C24" s="10" t="s">
        <v>28</v>
      </c>
      <c r="D24" s="10">
        <v>-30.794045019999999</v>
      </c>
      <c r="E24" s="10">
        <v>-1.7414087171506101</v>
      </c>
      <c r="F24" s="10">
        <v>0.27276138119823601</v>
      </c>
      <c r="G24" s="10">
        <v>-0.30064898449999999</v>
      </c>
      <c r="H24" s="10">
        <v>5.233339E-2</v>
      </c>
      <c r="I24" s="11">
        <v>9.198657E-9</v>
      </c>
      <c r="J24" s="11">
        <v>-4.0520847439233398E-2</v>
      </c>
      <c r="K24" s="10">
        <v>7.0534085386122604E-3</v>
      </c>
      <c r="L24" s="11">
        <v>0.88647909999999996</v>
      </c>
      <c r="M24" s="10">
        <v>0.5245997</v>
      </c>
      <c r="N24" s="11">
        <v>0.40620469999999997</v>
      </c>
      <c r="O24" s="12">
        <f t="shared" si="0"/>
        <v>-0.50905860942886882</v>
      </c>
      <c r="P24" s="12">
        <f t="shared" si="1"/>
        <v>-0.30125018603236309</v>
      </c>
      <c r="Q24" s="13">
        <f t="shared" si="2"/>
        <v>-0.2332621262311439</v>
      </c>
      <c r="R24" s="2">
        <v>810</v>
      </c>
      <c r="S24" s="2">
        <v>12</v>
      </c>
    </row>
    <row r="25" spans="1:19">
      <c r="A25" s="9" t="s">
        <v>57</v>
      </c>
      <c r="B25" s="10" t="s">
        <v>34</v>
      </c>
      <c r="C25" s="10" t="s">
        <v>29</v>
      </c>
      <c r="D25" s="10">
        <v>-55.593441689999999</v>
      </c>
      <c r="E25" s="10">
        <v>-1.7108084586778101</v>
      </c>
      <c r="F25" s="10">
        <v>0.27631037525117602</v>
      </c>
      <c r="G25" s="10">
        <v>-0.26277786380000001</v>
      </c>
      <c r="H25" s="10">
        <v>3.3524230000000002E-2</v>
      </c>
      <c r="I25" s="11">
        <v>4.561533E-15</v>
      </c>
      <c r="J25" s="11">
        <v>-2.2258321493524798E-2</v>
      </c>
      <c r="K25" s="10">
        <v>2.8396268254766801E-3</v>
      </c>
      <c r="L25" s="11">
        <v>0.90684229999999999</v>
      </c>
      <c r="M25" s="10">
        <v>0.49602360000000001</v>
      </c>
      <c r="N25" s="11">
        <v>0.4146415</v>
      </c>
      <c r="O25" s="12">
        <f t="shared" si="0"/>
        <v>-0.53006652813772537</v>
      </c>
      <c r="P25" s="12">
        <f t="shared" si="1"/>
        <v>-0.28993520430881514</v>
      </c>
      <c r="Q25" s="13">
        <f t="shared" si="2"/>
        <v>-0.24236582295159662</v>
      </c>
      <c r="R25" s="2">
        <v>810</v>
      </c>
      <c r="S25" s="2">
        <v>12</v>
      </c>
    </row>
    <row r="26" spans="1:19">
      <c r="A26" s="9" t="s">
        <v>58</v>
      </c>
      <c r="B26" s="10" t="s">
        <v>34</v>
      </c>
      <c r="C26" s="10" t="s">
        <v>30</v>
      </c>
      <c r="D26" s="10">
        <v>-65.04972927</v>
      </c>
      <c r="E26" s="10">
        <v>-1.74639916930038</v>
      </c>
      <c r="F26" s="10">
        <v>0.27468393349496001</v>
      </c>
      <c r="G26" s="10">
        <v>-0.24515859009999999</v>
      </c>
      <c r="H26" s="10">
        <v>2.8766239999999998E-2</v>
      </c>
      <c r="I26" s="11">
        <v>1.562242E-17</v>
      </c>
      <c r="J26" s="11">
        <v>-4.2200337357974601E-3</v>
      </c>
      <c r="K26" s="10">
        <v>4.9516709840081801E-4</v>
      </c>
      <c r="L26" s="11">
        <v>0.90502490000000002</v>
      </c>
      <c r="M26" s="10">
        <v>0.48812559999999999</v>
      </c>
      <c r="N26" s="11">
        <v>0.41768709999999998</v>
      </c>
      <c r="O26" s="12">
        <f t="shared" si="0"/>
        <v>-0.51822339125513872</v>
      </c>
      <c r="P26" s="12">
        <f t="shared" si="1"/>
        <v>-0.27950402667423774</v>
      </c>
      <c r="Q26" s="13">
        <f t="shared" si="2"/>
        <v>-0.23917046419996205</v>
      </c>
      <c r="R26" s="2">
        <v>810</v>
      </c>
      <c r="S26" s="2">
        <v>12</v>
      </c>
    </row>
    <row r="27" spans="1:19">
      <c r="A27" s="9" t="s">
        <v>59</v>
      </c>
      <c r="B27" s="10" t="s">
        <v>34</v>
      </c>
      <c r="C27" s="10" t="s">
        <v>31</v>
      </c>
      <c r="D27" s="10">
        <v>-20.35714484</v>
      </c>
      <c r="E27" s="10">
        <v>-1.6688813689989701</v>
      </c>
      <c r="F27" s="10">
        <v>0.28237422308280202</v>
      </c>
      <c r="G27" s="10">
        <v>-0.28528048029999997</v>
      </c>
      <c r="H27" s="10">
        <v>6.0891059999999997E-2</v>
      </c>
      <c r="I27" s="11">
        <v>2.7982799999999998E-6</v>
      </c>
      <c r="J27" s="11">
        <v>-7.3721555703296499E-2</v>
      </c>
      <c r="K27" s="10">
        <v>1.57352818302109E-2</v>
      </c>
      <c r="L27" s="11">
        <v>0.90364529999999998</v>
      </c>
      <c r="M27" s="10">
        <v>0.52073809999999998</v>
      </c>
      <c r="N27" s="11">
        <v>0.40497889999999998</v>
      </c>
      <c r="O27" s="12">
        <f t="shared" si="0"/>
        <v>-0.54146766617810904</v>
      </c>
      <c r="P27" s="12">
        <f t="shared" si="1"/>
        <v>-0.31202823021048498</v>
      </c>
      <c r="Q27" s="13">
        <f t="shared" si="2"/>
        <v>-0.24266488171230216</v>
      </c>
      <c r="R27" s="2">
        <v>810</v>
      </c>
      <c r="S27" s="2">
        <v>12</v>
      </c>
    </row>
    <row r="28" spans="1:19">
      <c r="A28" s="9" t="s">
        <v>60</v>
      </c>
      <c r="B28" s="10" t="s">
        <v>34</v>
      </c>
      <c r="C28" s="10" t="s">
        <v>32</v>
      </c>
      <c r="D28" s="10">
        <v>-43.946331630000003</v>
      </c>
      <c r="E28" s="10">
        <v>-1.6276928189214499</v>
      </c>
      <c r="F28" s="10">
        <v>0.27966331853368798</v>
      </c>
      <c r="G28" s="10">
        <v>-0.25951581559999998</v>
      </c>
      <c r="H28" s="10">
        <v>3.7383720000000002E-2</v>
      </c>
      <c r="I28" s="11">
        <v>3.8673120000000004E-12</v>
      </c>
      <c r="J28" s="11">
        <v>-3.1485860889027703E-2</v>
      </c>
      <c r="K28" s="10">
        <v>4.53562739018559E-3</v>
      </c>
      <c r="L28" s="11">
        <v>0.90967790000000004</v>
      </c>
      <c r="M28" s="10">
        <v>0.49356149999999999</v>
      </c>
      <c r="N28" s="11">
        <v>0.41324230000000001</v>
      </c>
      <c r="O28" s="12">
        <f t="shared" si="0"/>
        <v>-0.55887566095104813</v>
      </c>
      <c r="P28" s="12">
        <f t="shared" si="1"/>
        <v>-0.30322766941187723</v>
      </c>
      <c r="Q28" s="13">
        <f t="shared" si="2"/>
        <v>-0.25388224067599235</v>
      </c>
      <c r="R28" s="2">
        <v>810</v>
      </c>
      <c r="S28" s="2">
        <v>12</v>
      </c>
    </row>
    <row r="29" spans="1:19" ht="17" thickBot="1">
      <c r="A29" s="14" t="s">
        <v>61</v>
      </c>
      <c r="B29" s="15" t="s">
        <v>34</v>
      </c>
      <c r="C29" s="15" t="s">
        <v>33</v>
      </c>
      <c r="D29" s="15">
        <v>-51.718518029999998</v>
      </c>
      <c r="E29" s="15">
        <v>-1.7057851423132799</v>
      </c>
      <c r="F29" s="15">
        <v>0.275253548637584</v>
      </c>
      <c r="G29" s="15">
        <v>-0.22954479010000001</v>
      </c>
      <c r="H29" s="15">
        <v>3.0361679999999999E-2</v>
      </c>
      <c r="I29" s="16">
        <v>4.0200159999999998E-14</v>
      </c>
      <c r="J29" s="16">
        <v>-4.1790448128639496E-3</v>
      </c>
      <c r="K29" s="15">
        <v>5.5276134434869195E-4</v>
      </c>
      <c r="L29" s="16">
        <v>0.90426969999999995</v>
      </c>
      <c r="M29" s="15">
        <v>0.47793530000000001</v>
      </c>
      <c r="N29" s="16">
        <v>0.41541630000000002</v>
      </c>
      <c r="O29" s="17">
        <f t="shared" si="0"/>
        <v>-0.53011934362007951</v>
      </c>
      <c r="P29" s="17">
        <f t="shared" si="1"/>
        <v>-0.28018493545550166</v>
      </c>
      <c r="Q29" s="18">
        <f t="shared" si="2"/>
        <v>-0.24353377790396169</v>
      </c>
      <c r="R29" s="2">
        <v>810</v>
      </c>
      <c r="S29" s="2">
        <v>12</v>
      </c>
    </row>
    <row r="30" spans="1:19">
      <c r="A30" s="4" t="s">
        <v>35</v>
      </c>
      <c r="B30" s="5" t="s">
        <v>0</v>
      </c>
      <c r="C30" s="5" t="s">
        <v>10</v>
      </c>
      <c r="D30" s="5">
        <v>1.92821679</v>
      </c>
      <c r="E30" s="5">
        <v>-4.9493256302761797</v>
      </c>
      <c r="F30" s="5">
        <v>0.37432104846612402</v>
      </c>
      <c r="G30" s="5">
        <v>3.02600061E-2</v>
      </c>
      <c r="H30" s="5">
        <v>0.11255832</v>
      </c>
      <c r="I30" s="6">
        <v>0.78805400000000003</v>
      </c>
      <c r="J30" s="6">
        <v>1.8614819061990901E-3</v>
      </c>
      <c r="K30" s="5">
        <v>6.9246338805433703E-3</v>
      </c>
      <c r="L30" s="6">
        <v>0.8905769</v>
      </c>
      <c r="M30" s="5">
        <v>0.27255570000000001</v>
      </c>
      <c r="N30" s="6">
        <v>0.24486359999999999</v>
      </c>
      <c r="O30" s="7">
        <f t="shared" si="0"/>
        <v>-0.17993903948290113</v>
      </c>
      <c r="P30" s="7">
        <f t="shared" si="1"/>
        <v>-5.5069260008416741E-2</v>
      </c>
      <c r="Q30" s="8">
        <f t="shared" si="2"/>
        <v>-4.9474134112759166E-2</v>
      </c>
      <c r="R30" s="2">
        <v>548</v>
      </c>
      <c r="S30" s="2">
        <v>7</v>
      </c>
    </row>
    <row r="31" spans="1:19">
      <c r="A31" s="9" t="s">
        <v>36</v>
      </c>
      <c r="B31" s="10" t="s">
        <v>0</v>
      </c>
      <c r="C31" s="10" t="s">
        <v>11</v>
      </c>
      <c r="D31" s="10">
        <v>0.62382493999999999</v>
      </c>
      <c r="E31" s="10">
        <v>-4.7470923000477097</v>
      </c>
      <c r="F31" s="10">
        <v>0.36896315909370903</v>
      </c>
      <c r="G31" s="10">
        <v>-0.1242309128</v>
      </c>
      <c r="H31" s="10">
        <v>0.10681301999999999</v>
      </c>
      <c r="I31" s="11">
        <v>0.24480150000000001</v>
      </c>
      <c r="J31" s="11">
        <v>-2.6098732731745901E-3</v>
      </c>
      <c r="K31" s="10">
        <v>2.2439560883624498E-3</v>
      </c>
      <c r="L31" s="11">
        <v>0.86773449999999996</v>
      </c>
      <c r="M31" s="10">
        <v>0.2733429</v>
      </c>
      <c r="N31" s="11">
        <v>0.2444914</v>
      </c>
      <c r="O31" s="12">
        <f t="shared" si="0"/>
        <v>-0.18279284352471489</v>
      </c>
      <c r="P31" s="12">
        <f t="shared" si="1"/>
        <v>-5.7581121815822464E-2</v>
      </c>
      <c r="Q31" s="13">
        <f t="shared" si="2"/>
        <v>-5.1503401355297594E-2</v>
      </c>
      <c r="R31" s="2">
        <v>548</v>
      </c>
      <c r="S31" s="2">
        <v>7</v>
      </c>
    </row>
    <row r="32" spans="1:19">
      <c r="A32" s="9" t="s">
        <v>37</v>
      </c>
      <c r="B32" s="10" t="s">
        <v>0</v>
      </c>
      <c r="C32" s="10" t="s">
        <v>12</v>
      </c>
      <c r="D32" s="10">
        <v>-1.4250029799999999</v>
      </c>
      <c r="E32" s="10">
        <v>-4.7556296845767001</v>
      </c>
      <c r="F32" s="10">
        <v>0.348420185612903</v>
      </c>
      <c r="G32" s="10">
        <v>-0.1414545163</v>
      </c>
      <c r="H32" s="10">
        <v>7.732472E-2</v>
      </c>
      <c r="I32" s="11">
        <v>6.7346149999999994E-2</v>
      </c>
      <c r="J32" s="11">
        <v>-3.6150722524609999E-4</v>
      </c>
      <c r="K32" s="10">
        <v>1.9761451485168801E-4</v>
      </c>
      <c r="L32" s="11">
        <v>0.86071799999999998</v>
      </c>
      <c r="M32" s="10">
        <v>0.26027169999999999</v>
      </c>
      <c r="N32" s="11">
        <v>0.24611659999999999</v>
      </c>
      <c r="O32" s="12">
        <f t="shared" si="0"/>
        <v>-0.18098928156484764</v>
      </c>
      <c r="P32" s="12">
        <f t="shared" si="1"/>
        <v>-5.4729177262078356E-2</v>
      </c>
      <c r="Q32" s="13">
        <f t="shared" si="2"/>
        <v>-5.1752683939667789E-2</v>
      </c>
      <c r="R32" s="2">
        <v>548</v>
      </c>
      <c r="S32" s="2">
        <v>7</v>
      </c>
    </row>
    <row r="33" spans="1:19">
      <c r="A33" s="9" t="s">
        <v>38</v>
      </c>
      <c r="B33" s="10" t="s">
        <v>0</v>
      </c>
      <c r="C33" s="10" t="s">
        <v>7</v>
      </c>
      <c r="D33" s="10">
        <v>1.82221806</v>
      </c>
      <c r="E33" s="10">
        <v>-5.4234996359838101</v>
      </c>
      <c r="F33" s="10">
        <v>0.43942369783427898</v>
      </c>
      <c r="G33" s="10">
        <v>3.9859665099999997E-2</v>
      </c>
      <c r="H33" s="10">
        <v>9.4226309999999994E-2</v>
      </c>
      <c r="I33" s="11">
        <v>0.67228030000000005</v>
      </c>
      <c r="J33" s="11">
        <v>5.1705907196736099E-3</v>
      </c>
      <c r="K33" s="10">
        <v>1.22246230590368E-2</v>
      </c>
      <c r="L33" s="11">
        <v>0.86803969999999997</v>
      </c>
      <c r="M33" s="10">
        <v>0.26506829999999998</v>
      </c>
      <c r="N33" s="11">
        <v>0.30184240000000001</v>
      </c>
      <c r="O33" s="12">
        <f t="shared" si="0"/>
        <v>-0.16005158260558075</v>
      </c>
      <c r="P33" s="12">
        <f t="shared" si="1"/>
        <v>-4.8874032965970177E-2</v>
      </c>
      <c r="Q33" s="13">
        <f t="shared" si="2"/>
        <v>-5.5654544161363534E-2</v>
      </c>
      <c r="R33" s="2">
        <v>301</v>
      </c>
      <c r="S33" s="2">
        <v>6</v>
      </c>
    </row>
    <row r="34" spans="1:19">
      <c r="A34" s="9" t="s">
        <v>39</v>
      </c>
      <c r="B34" s="10" t="s">
        <v>0</v>
      </c>
      <c r="C34" s="10" t="s">
        <v>8</v>
      </c>
      <c r="D34" s="10">
        <v>0.95369269999999995</v>
      </c>
      <c r="E34" s="10">
        <v>-5.5040331107260698</v>
      </c>
      <c r="F34" s="10">
        <v>0.42003590176258698</v>
      </c>
      <c r="G34" s="10">
        <v>0.1162860128</v>
      </c>
      <c r="H34" s="10">
        <v>0.11183678</v>
      </c>
      <c r="I34" s="11">
        <v>0.2984406</v>
      </c>
      <c r="J34" s="11">
        <v>2.95424764850944E-2</v>
      </c>
      <c r="K34" s="10">
        <v>2.8409003275040399E-2</v>
      </c>
      <c r="L34" s="11">
        <v>0.86813819999999997</v>
      </c>
      <c r="M34" s="10">
        <v>0.25840030000000003</v>
      </c>
      <c r="N34" s="11">
        <v>0.3022609</v>
      </c>
      <c r="O34" s="12">
        <f t="shared" si="0"/>
        <v>-0.1577276485325283</v>
      </c>
      <c r="P34" s="12">
        <f t="shared" si="1"/>
        <v>-4.6947446499992607E-2</v>
      </c>
      <c r="Q34" s="13">
        <f t="shared" si="2"/>
        <v>-5.4916257573190172E-2</v>
      </c>
      <c r="R34" s="2">
        <v>301</v>
      </c>
      <c r="S34" s="2">
        <v>6</v>
      </c>
    </row>
    <row r="35" spans="1:19">
      <c r="A35" s="9" t="s">
        <v>40</v>
      </c>
      <c r="B35" s="10" t="s">
        <v>0</v>
      </c>
      <c r="C35" s="10" t="s">
        <v>9</v>
      </c>
      <c r="D35" s="10">
        <v>1.4453434599999999</v>
      </c>
      <c r="E35" s="10">
        <v>-5.4298700303168603</v>
      </c>
      <c r="F35" s="10">
        <v>0.40322563024107999</v>
      </c>
      <c r="G35" s="10">
        <v>5.7196055199999998E-2</v>
      </c>
      <c r="H35" s="10">
        <v>7.5258649999999996E-2</v>
      </c>
      <c r="I35" s="11">
        <v>0.44725870000000001</v>
      </c>
      <c r="J35" s="11">
        <v>1.7064670511702199E-3</v>
      </c>
      <c r="K35" s="10">
        <v>2.24536376753046E-3</v>
      </c>
      <c r="L35" s="11">
        <v>0.85927810000000004</v>
      </c>
      <c r="M35" s="10">
        <v>0.25914599999999999</v>
      </c>
      <c r="N35" s="11">
        <v>0.30307129999999999</v>
      </c>
      <c r="O35" s="12">
        <f t="shared" si="0"/>
        <v>-0.15825021505162193</v>
      </c>
      <c r="P35" s="12">
        <f t="shared" si="1"/>
        <v>-4.7726004223507631E-2</v>
      </c>
      <c r="Q35" s="13">
        <f t="shared" si="2"/>
        <v>-5.5815571700215123E-2</v>
      </c>
      <c r="R35" s="2">
        <v>301</v>
      </c>
      <c r="S35" s="2">
        <v>6</v>
      </c>
    </row>
    <row r="36" spans="1:19">
      <c r="A36" s="9" t="s">
        <v>41</v>
      </c>
      <c r="B36" s="10" t="s">
        <v>0</v>
      </c>
      <c r="C36" s="10" t="s">
        <v>13</v>
      </c>
      <c r="D36" s="10">
        <v>1.04721266</v>
      </c>
      <c r="E36" s="10">
        <v>-5.0883061655154904</v>
      </c>
      <c r="F36" s="10">
        <v>0.39030250754072099</v>
      </c>
      <c r="G36" s="10">
        <v>8.7051551599999999E-2</v>
      </c>
      <c r="H36" s="10">
        <v>8.7835510000000006E-2</v>
      </c>
      <c r="I36" s="11">
        <v>0.32164910000000002</v>
      </c>
      <c r="J36" s="11">
        <v>1.35234084327715E-2</v>
      </c>
      <c r="K36" s="10">
        <v>1.3645322235064599E-2</v>
      </c>
      <c r="L36" s="11">
        <v>0.92374920000000005</v>
      </c>
      <c r="M36" s="10">
        <v>0.24858939999999999</v>
      </c>
      <c r="N36" s="11">
        <v>0.26105440000000002</v>
      </c>
      <c r="O36" s="12">
        <f t="shared" si="0"/>
        <v>-0.18154355692282051</v>
      </c>
      <c r="P36" s="12">
        <f t="shared" si="1"/>
        <v>-4.8855039754632311E-2</v>
      </c>
      <c r="Q36" s="13">
        <f t="shared" si="2"/>
        <v>-5.1304774419672308E-2</v>
      </c>
      <c r="R36" s="2">
        <v>457</v>
      </c>
      <c r="S36" s="2">
        <v>7</v>
      </c>
    </row>
    <row r="37" spans="1:19">
      <c r="A37" s="9" t="s">
        <v>42</v>
      </c>
      <c r="B37" s="10" t="s">
        <v>0</v>
      </c>
      <c r="C37" s="10" t="s">
        <v>14</v>
      </c>
      <c r="D37" s="10">
        <v>1.4806627999999999</v>
      </c>
      <c r="E37" s="10">
        <v>-5.0296036404442397</v>
      </c>
      <c r="F37" s="10">
        <v>0.37512942306701103</v>
      </c>
      <c r="G37" s="10">
        <v>4.0557593400000001E-2</v>
      </c>
      <c r="H37" s="10">
        <v>5.5864539999999997E-2</v>
      </c>
      <c r="I37" s="11">
        <v>0.46783950000000002</v>
      </c>
      <c r="J37" s="11">
        <v>1.4282662376216801E-2</v>
      </c>
      <c r="K37" s="10">
        <v>1.96735299302398E-2</v>
      </c>
      <c r="L37" s="11">
        <v>0.90833920000000001</v>
      </c>
      <c r="M37" s="10">
        <v>0.26021359999999999</v>
      </c>
      <c r="N37" s="11">
        <v>0.26133250000000002</v>
      </c>
      <c r="O37" s="12">
        <f t="shared" si="0"/>
        <v>-0.18059856500337887</v>
      </c>
      <c r="P37" s="12">
        <f t="shared" si="1"/>
        <v>-5.1736402826568779E-2</v>
      </c>
      <c r="Q37" s="13">
        <f t="shared" si="2"/>
        <v>-5.1958865684477246E-2</v>
      </c>
      <c r="R37" s="2">
        <v>457</v>
      </c>
      <c r="S37" s="2">
        <v>7</v>
      </c>
    </row>
    <row r="38" spans="1:19">
      <c r="A38" s="9" t="s">
        <v>43</v>
      </c>
      <c r="B38" s="10" t="s">
        <v>0</v>
      </c>
      <c r="C38" s="10" t="s">
        <v>15</v>
      </c>
      <c r="D38" s="10">
        <v>0.79063364000000003</v>
      </c>
      <c r="E38" s="10">
        <v>-5.0906318887348796</v>
      </c>
      <c r="F38" s="10">
        <v>0.38341388371135998</v>
      </c>
      <c r="G38" s="10">
        <v>7.0094340599999999E-2</v>
      </c>
      <c r="H38" s="10">
        <v>6.2985319999999997E-2</v>
      </c>
      <c r="I38" s="11">
        <v>0.26576519999999998</v>
      </c>
      <c r="J38" s="11">
        <v>5.30075539140939E-3</v>
      </c>
      <c r="K38" s="10">
        <v>4.7631515978139999E-3</v>
      </c>
      <c r="L38" s="11">
        <v>0.9142306</v>
      </c>
      <c r="M38" s="10">
        <v>0.25632329999999998</v>
      </c>
      <c r="N38" s="11">
        <v>0.26053310000000002</v>
      </c>
      <c r="O38" s="12">
        <f t="shared" si="0"/>
        <v>-0.17959078950947363</v>
      </c>
      <c r="P38" s="12">
        <f t="shared" si="1"/>
        <v>-5.0351961328655659E-2</v>
      </c>
      <c r="Q38" s="13">
        <f t="shared" si="2"/>
        <v>-5.1178931357526922E-2</v>
      </c>
      <c r="R38" s="2">
        <v>457</v>
      </c>
      <c r="S38" s="2">
        <v>7</v>
      </c>
    </row>
    <row r="39" spans="1:19">
      <c r="A39" s="9" t="s">
        <v>44</v>
      </c>
      <c r="B39" s="10" t="s">
        <v>0</v>
      </c>
      <c r="C39" s="10" t="s">
        <v>16</v>
      </c>
      <c r="D39" s="10">
        <v>1.5355765400000001</v>
      </c>
      <c r="E39" s="10">
        <v>-5.0990905429691402</v>
      </c>
      <c r="F39" s="10">
        <v>0.46756170997723301</v>
      </c>
      <c r="G39" s="10">
        <v>6.9931488599999994E-2</v>
      </c>
      <c r="H39" s="10">
        <v>0.10146818000000001</v>
      </c>
      <c r="I39" s="11">
        <v>0.49069980000000002</v>
      </c>
      <c r="J39" s="11">
        <v>8.9388690215298696E-4</v>
      </c>
      <c r="K39" s="10">
        <v>1.2969820010341501E-3</v>
      </c>
      <c r="L39" s="11">
        <v>0.96832260000000003</v>
      </c>
      <c r="M39" s="10">
        <v>0.27908149999999998</v>
      </c>
      <c r="N39" s="11">
        <v>0.30864239999999998</v>
      </c>
      <c r="O39" s="12">
        <f t="shared" si="0"/>
        <v>-0.18990104055617676</v>
      </c>
      <c r="P39" s="12">
        <f t="shared" si="1"/>
        <v>-5.4731622756691453E-2</v>
      </c>
      <c r="Q39" s="13">
        <f t="shared" si="2"/>
        <v>-6.0528911459626911E-2</v>
      </c>
      <c r="R39" s="2">
        <v>270</v>
      </c>
      <c r="S39" s="2">
        <v>5</v>
      </c>
    </row>
    <row r="40" spans="1:19">
      <c r="A40" s="9" t="s">
        <v>45</v>
      </c>
      <c r="B40" s="10" t="s">
        <v>0</v>
      </c>
      <c r="C40" s="10" t="s">
        <v>17</v>
      </c>
      <c r="D40" s="10">
        <v>1.7722270499999999</v>
      </c>
      <c r="E40" s="10">
        <v>-5.0732773560929099</v>
      </c>
      <c r="F40" s="10">
        <v>0.465883421133228</v>
      </c>
      <c r="G40" s="10">
        <v>4.4512587899999997E-2</v>
      </c>
      <c r="H40" s="10">
        <v>9.2876819999999999E-2</v>
      </c>
      <c r="I40" s="11">
        <v>0.63175029999999999</v>
      </c>
      <c r="J40" s="11">
        <v>1.0808685908719499E-3</v>
      </c>
      <c r="K40" s="10">
        <v>2.2551640100390898E-3</v>
      </c>
      <c r="L40" s="11">
        <v>0.97088039999999998</v>
      </c>
      <c r="M40" s="10">
        <v>0.28539340000000002</v>
      </c>
      <c r="N40" s="11">
        <v>0.3097994</v>
      </c>
      <c r="O40" s="12">
        <f t="shared" si="0"/>
        <v>-0.19137144134924755</v>
      </c>
      <c r="P40" s="12">
        <f t="shared" si="1"/>
        <v>-5.6254247494915283E-2</v>
      </c>
      <c r="Q40" s="13">
        <f t="shared" si="2"/>
        <v>-6.1064944463944358E-2</v>
      </c>
      <c r="R40" s="2">
        <v>270</v>
      </c>
      <c r="S40" s="2">
        <v>5</v>
      </c>
    </row>
    <row r="41" spans="1:19">
      <c r="A41" s="9" t="s">
        <v>46</v>
      </c>
      <c r="B41" s="10" t="s">
        <v>0</v>
      </c>
      <c r="C41" s="10" t="s">
        <v>18</v>
      </c>
      <c r="D41" s="10">
        <v>1.69644667</v>
      </c>
      <c r="E41" s="10">
        <v>-5.0073006944687899</v>
      </c>
      <c r="F41" s="10">
        <v>0.455792996153906</v>
      </c>
      <c r="G41" s="10">
        <v>-4.6162885600000002E-2</v>
      </c>
      <c r="H41" s="10">
        <v>8.4197869999999994E-2</v>
      </c>
      <c r="I41" s="11">
        <v>0.58350880000000005</v>
      </c>
      <c r="J41" s="11">
        <v>-1.48233070922914E-4</v>
      </c>
      <c r="K41" s="10">
        <v>2.7038110341231E-4</v>
      </c>
      <c r="L41" s="11">
        <v>0.94353330000000002</v>
      </c>
      <c r="M41" s="10">
        <v>0.3013689</v>
      </c>
      <c r="N41" s="11">
        <v>0.30325869999999999</v>
      </c>
      <c r="O41" s="12">
        <f t="shared" si="0"/>
        <v>-0.18843152380328473</v>
      </c>
      <c r="P41" s="12">
        <f t="shared" si="1"/>
        <v>-6.0185900226223853E-2</v>
      </c>
      <c r="Q41" s="13">
        <f t="shared" si="2"/>
        <v>-6.0563309156765513E-2</v>
      </c>
      <c r="R41" s="2">
        <v>270</v>
      </c>
      <c r="S41" s="2">
        <v>5</v>
      </c>
    </row>
    <row r="42" spans="1:19">
      <c r="A42" s="9" t="s">
        <v>47</v>
      </c>
      <c r="B42" s="10" t="s">
        <v>0</v>
      </c>
      <c r="C42" s="10" t="s">
        <v>19</v>
      </c>
      <c r="D42" s="10">
        <v>1.4002788799999999</v>
      </c>
      <c r="E42" s="10">
        <v>4.0680086273865497</v>
      </c>
      <c r="F42" s="10">
        <v>11.3061259467688</v>
      </c>
      <c r="G42" s="10">
        <v>-0.2318520822</v>
      </c>
      <c r="H42" s="10">
        <v>0.29059441000000003</v>
      </c>
      <c r="I42" s="11">
        <v>0.42495490000000002</v>
      </c>
      <c r="J42" s="11">
        <v>-5.7392743353020404E-3</v>
      </c>
      <c r="K42" s="10">
        <v>7.1935245135581003E-3</v>
      </c>
      <c r="L42" s="11">
        <v>0.84901439999999995</v>
      </c>
      <c r="M42" s="10">
        <v>0.27549810000000002</v>
      </c>
      <c r="N42" s="11">
        <v>0.26130209999999998</v>
      </c>
      <c r="O42" s="12">
        <f t="shared" si="0"/>
        <v>0.20870516209928505</v>
      </c>
      <c r="P42" s="12">
        <f t="shared" si="1"/>
        <v>6.7723086461837459E-2</v>
      </c>
      <c r="Q42" s="13">
        <f t="shared" si="2"/>
        <v>6.4233418346477514E-2</v>
      </c>
      <c r="R42" s="2">
        <v>465</v>
      </c>
      <c r="S42" s="2">
        <v>7</v>
      </c>
    </row>
    <row r="43" spans="1:19">
      <c r="A43" s="9" t="s">
        <v>48</v>
      </c>
      <c r="B43" s="10" t="s">
        <v>0</v>
      </c>
      <c r="C43" s="10" t="s">
        <v>20</v>
      </c>
      <c r="D43" s="10">
        <v>5.7387880000000002E-2</v>
      </c>
      <c r="E43" s="10">
        <v>-4.3198466952139798</v>
      </c>
      <c r="F43" s="10">
        <v>0.55036369714211697</v>
      </c>
      <c r="G43" s="10">
        <v>-0.25383208670000001</v>
      </c>
      <c r="H43" s="10">
        <v>0.17991934000000001</v>
      </c>
      <c r="I43" s="11">
        <v>0.15830050000000001</v>
      </c>
      <c r="J43" s="11">
        <v>-1.7271506448689401E-2</v>
      </c>
      <c r="K43" s="10">
        <v>1.2242520806875899E-2</v>
      </c>
      <c r="L43" s="11">
        <v>0.80846549999999995</v>
      </c>
      <c r="M43" s="10">
        <v>0.27256029999999998</v>
      </c>
      <c r="N43" s="11">
        <v>0.25343009999999999</v>
      </c>
      <c r="O43" s="12">
        <f t="shared" si="0"/>
        <v>-0.18715143315055843</v>
      </c>
      <c r="P43" s="12">
        <f t="shared" si="1"/>
        <v>-6.309490109960926E-2</v>
      </c>
      <c r="Q43" s="13">
        <f t="shared" si="2"/>
        <v>-5.8666456909403482E-2</v>
      </c>
      <c r="R43" s="2">
        <v>465</v>
      </c>
      <c r="S43" s="2">
        <v>7</v>
      </c>
    </row>
    <row r="44" spans="1:19">
      <c r="A44" s="9" t="s">
        <v>49</v>
      </c>
      <c r="B44" s="10" t="s">
        <v>0</v>
      </c>
      <c r="C44" s="10" t="s">
        <v>21</v>
      </c>
      <c r="D44" s="10">
        <v>-1.95470481</v>
      </c>
      <c r="E44" s="10">
        <v>15.500386599906999</v>
      </c>
      <c r="F44" s="10">
        <v>9.6970048411097398</v>
      </c>
      <c r="G44" s="10">
        <v>-0.43857221569999999</v>
      </c>
      <c r="H44" s="10">
        <v>0.20798024000000001</v>
      </c>
      <c r="I44" s="11">
        <v>3.4968699999999998E-2</v>
      </c>
      <c r="J44" s="11">
        <v>-1.4905717132926301E-2</v>
      </c>
      <c r="K44" s="10">
        <v>7.0686695542237499E-3</v>
      </c>
      <c r="L44" s="11">
        <v>0.73598370000000002</v>
      </c>
      <c r="M44" s="10">
        <v>0.27314310000000003</v>
      </c>
      <c r="N44" s="11">
        <v>0.25770650000000001</v>
      </c>
      <c r="O44" s="12">
        <f t="shared" si="0"/>
        <v>4.7481635071244983E-2</v>
      </c>
      <c r="P44" s="12">
        <f t="shared" si="1"/>
        <v>1.7621695964772831E-2</v>
      </c>
      <c r="Q44" s="13">
        <f t="shared" si="2"/>
        <v>1.6625811126642881E-2</v>
      </c>
      <c r="R44" s="2">
        <v>465</v>
      </c>
      <c r="S44" s="2">
        <v>7</v>
      </c>
    </row>
    <row r="45" spans="1:19">
      <c r="A45" s="9" t="s">
        <v>50</v>
      </c>
      <c r="B45" s="10" t="s">
        <v>0</v>
      </c>
      <c r="C45" s="10" t="s">
        <v>22</v>
      </c>
      <c r="D45" s="10">
        <v>1.9599768</v>
      </c>
      <c r="E45" s="10">
        <v>-4.5383079051564899</v>
      </c>
      <c r="F45" s="10">
        <v>3.4145248882614698</v>
      </c>
      <c r="G45" s="10">
        <v>-3.2608188599999997E-2</v>
      </c>
      <c r="H45" s="10">
        <v>0.16313216999999999</v>
      </c>
      <c r="I45" s="11">
        <v>0.84156810000000004</v>
      </c>
      <c r="J45" s="11">
        <v>-1.4187194145691201E-4</v>
      </c>
      <c r="K45" s="10">
        <v>1.5521645768223299E-3</v>
      </c>
      <c r="L45" s="11">
        <v>0.89636749999999998</v>
      </c>
      <c r="M45" s="10">
        <v>0.27540619999999999</v>
      </c>
      <c r="N45" s="11">
        <v>0.2449868</v>
      </c>
      <c r="O45" s="12">
        <f t="shared" si="0"/>
        <v>-0.19751138942810259</v>
      </c>
      <c r="P45" s="12">
        <f t="shared" si="1"/>
        <v>-6.0684776298910781E-2</v>
      </c>
      <c r="Q45" s="13">
        <f t="shared" si="2"/>
        <v>-5.3981969738466293E-2</v>
      </c>
      <c r="R45" s="2">
        <v>548</v>
      </c>
      <c r="S45" s="2">
        <v>7</v>
      </c>
    </row>
    <row r="46" spans="1:19">
      <c r="A46" s="9" t="s">
        <v>51</v>
      </c>
      <c r="B46" s="10" t="s">
        <v>0</v>
      </c>
      <c r="C46" s="10" t="s">
        <v>23</v>
      </c>
      <c r="D46" s="10">
        <v>1.9719321599999999</v>
      </c>
      <c r="E46" s="10">
        <v>-4.9761349858533102</v>
      </c>
      <c r="F46" s="10">
        <v>0.516685209351046</v>
      </c>
      <c r="G46" s="10">
        <v>3.3289839799999998E-2</v>
      </c>
      <c r="H46" s="10">
        <v>0.1991791</v>
      </c>
      <c r="I46" s="11">
        <v>0.86726369999999997</v>
      </c>
      <c r="J46" s="11">
        <v>7.71786723151659E-4</v>
      </c>
      <c r="K46" s="10">
        <v>4.6175633828881299E-3</v>
      </c>
      <c r="L46" s="11">
        <v>0.89781889999999998</v>
      </c>
      <c r="M46" s="10">
        <v>0.27538750000000001</v>
      </c>
      <c r="N46" s="11">
        <v>0.2446257</v>
      </c>
      <c r="O46" s="12">
        <f t="shared" si="0"/>
        <v>-0.18042494879106288</v>
      </c>
      <c r="P46" s="12">
        <f t="shared" si="1"/>
        <v>-5.5341645832137014E-2</v>
      </c>
      <c r="Q46" s="13">
        <f t="shared" si="2"/>
        <v>-4.9159779767921921E-2</v>
      </c>
      <c r="R46" s="2">
        <v>548</v>
      </c>
      <c r="S46" s="2">
        <v>7</v>
      </c>
    </row>
    <row r="47" spans="1:19">
      <c r="A47" s="9" t="s">
        <v>52</v>
      </c>
      <c r="B47" s="10" t="s">
        <v>0</v>
      </c>
      <c r="C47" s="10" t="s">
        <v>24</v>
      </c>
      <c r="D47" s="10">
        <v>-0.92124916999999995</v>
      </c>
      <c r="E47" s="10">
        <v>2.49171599046901</v>
      </c>
      <c r="F47" s="10">
        <v>4.8450917316970399</v>
      </c>
      <c r="G47" s="10">
        <v>-0.19571549160000001</v>
      </c>
      <c r="H47" s="10">
        <v>0.11561629</v>
      </c>
      <c r="I47" s="11">
        <v>9.0493149999999994E-2</v>
      </c>
      <c r="J47" s="11">
        <v>-3.8293760079845698E-3</v>
      </c>
      <c r="K47" s="10">
        <v>2.5225979629630701E-3</v>
      </c>
      <c r="L47" s="11">
        <v>0.87122319999999998</v>
      </c>
      <c r="M47" s="10">
        <v>0.27609919999999999</v>
      </c>
      <c r="N47" s="11">
        <v>0.25284790000000001</v>
      </c>
      <c r="O47" s="12">
        <f t="shared" si="0"/>
        <v>0.34964787453003887</v>
      </c>
      <c r="P47" s="12">
        <f t="shared" si="1"/>
        <v>0.11080685000060157</v>
      </c>
      <c r="Q47" s="13">
        <f t="shared" si="2"/>
        <v>0.1014754093031313</v>
      </c>
      <c r="R47" s="2">
        <v>548</v>
      </c>
      <c r="S47" s="2">
        <v>7</v>
      </c>
    </row>
    <row r="48" spans="1:19">
      <c r="A48" s="9" t="s">
        <v>53</v>
      </c>
      <c r="B48" s="10" t="s">
        <v>0</v>
      </c>
      <c r="C48" s="10" t="s">
        <v>25</v>
      </c>
      <c r="D48" s="10">
        <v>1.57521125</v>
      </c>
      <c r="E48" s="10">
        <v>-4.9030436509317301</v>
      </c>
      <c r="F48" s="10">
        <v>0.34855736556149303</v>
      </c>
      <c r="G48" s="10">
        <v>-2.51388024E-2</v>
      </c>
      <c r="H48" s="10">
        <v>3.871865E-2</v>
      </c>
      <c r="I48" s="11">
        <v>0.51616479999999998</v>
      </c>
      <c r="J48" s="11">
        <v>-2.9547439007286702E-4</v>
      </c>
      <c r="K48" s="10">
        <v>4.5508684445244601E-4</v>
      </c>
      <c r="L48" s="11">
        <v>0.88882700000000003</v>
      </c>
      <c r="M48" s="10">
        <v>0.2730168</v>
      </c>
      <c r="N48" s="11">
        <v>0.24674119999999999</v>
      </c>
      <c r="O48" s="12">
        <f t="shared" si="0"/>
        <v>-0.18128066223336506</v>
      </c>
      <c r="P48" s="12">
        <f t="shared" si="1"/>
        <v>-5.5683126530623149E-2</v>
      </c>
      <c r="Q48" s="13">
        <f t="shared" si="2"/>
        <v>-5.0324087967911837E-2</v>
      </c>
      <c r="R48" s="2">
        <v>548</v>
      </c>
      <c r="S48" s="2">
        <v>7</v>
      </c>
    </row>
    <row r="49" spans="1:19">
      <c r="A49" s="9" t="s">
        <v>54</v>
      </c>
      <c r="B49" s="10" t="s">
        <v>0</v>
      </c>
      <c r="C49" s="10" t="s">
        <v>26</v>
      </c>
      <c r="D49" s="10">
        <v>1.2996936299999999</v>
      </c>
      <c r="E49" s="10">
        <v>-4.9004028686163199</v>
      </c>
      <c r="F49" s="10">
        <v>0.34844199347706001</v>
      </c>
      <c r="G49" s="10">
        <v>-3.23095059E-2</v>
      </c>
      <c r="H49" s="10">
        <v>3.8786330000000001E-2</v>
      </c>
      <c r="I49" s="11">
        <v>0.40483750000000002</v>
      </c>
      <c r="J49" s="11">
        <v>-2.7123496938343602E-4</v>
      </c>
      <c r="K49" s="10">
        <v>3.2560587525030899E-4</v>
      </c>
      <c r="L49" s="11">
        <v>0.88849670000000003</v>
      </c>
      <c r="M49" s="10">
        <v>0.27311340000000001</v>
      </c>
      <c r="N49" s="11">
        <v>0.24796650000000001</v>
      </c>
      <c r="O49" s="12">
        <f t="shared" si="0"/>
        <v>-0.18131095010375675</v>
      </c>
      <c r="P49" s="12">
        <f t="shared" si="1"/>
        <v>-5.5732846323534299E-2</v>
      </c>
      <c r="Q49" s="13">
        <f t="shared" si="2"/>
        <v>-5.0601247825572342E-2</v>
      </c>
      <c r="R49" s="2">
        <v>548</v>
      </c>
      <c r="S49" s="2">
        <v>7</v>
      </c>
    </row>
    <row r="50" spans="1:19">
      <c r="A50" s="9" t="s">
        <v>55</v>
      </c>
      <c r="B50" s="10" t="s">
        <v>0</v>
      </c>
      <c r="C50" s="10" t="s">
        <v>27</v>
      </c>
      <c r="D50" s="10">
        <v>1.30848864</v>
      </c>
      <c r="E50" s="10">
        <v>-4.9010517630234203</v>
      </c>
      <c r="F50" s="10">
        <v>0.348513700742973</v>
      </c>
      <c r="G50" s="10">
        <v>-3.1511150299999999E-2</v>
      </c>
      <c r="H50" s="10">
        <v>3.8074110000000001E-2</v>
      </c>
      <c r="I50" s="11">
        <v>0.40788200000000002</v>
      </c>
      <c r="J50" s="11">
        <v>-1.08798670892416E-4</v>
      </c>
      <c r="K50" s="10">
        <v>1.3146669725828101E-4</v>
      </c>
      <c r="L50" s="11">
        <v>0.88874470000000005</v>
      </c>
      <c r="M50" s="10">
        <v>0.27350410000000003</v>
      </c>
      <c r="N50" s="11">
        <v>0.2481505</v>
      </c>
      <c r="O50" s="12">
        <f t="shared" si="0"/>
        <v>-0.18133754609678729</v>
      </c>
      <c r="P50" s="12">
        <f t="shared" si="1"/>
        <v>-5.5805184932647495E-2</v>
      </c>
      <c r="Q50" s="13">
        <f t="shared" si="2"/>
        <v>-5.0632091232376192E-2</v>
      </c>
      <c r="R50" s="2">
        <v>548</v>
      </c>
      <c r="S50" s="2">
        <v>7</v>
      </c>
    </row>
    <row r="51" spans="1:19">
      <c r="A51" s="9" t="s">
        <v>56</v>
      </c>
      <c r="B51" s="10" t="s">
        <v>0</v>
      </c>
      <c r="C51" s="10" t="s">
        <v>28</v>
      </c>
      <c r="D51" s="10">
        <v>1.9992928999999999</v>
      </c>
      <c r="E51" s="10">
        <v>-4.9144159861692804</v>
      </c>
      <c r="F51" s="10">
        <v>0.353308669179692</v>
      </c>
      <c r="G51" s="10">
        <v>2.5221298E-3</v>
      </c>
      <c r="H51" s="10">
        <v>9.4734020000000002E-2</v>
      </c>
      <c r="I51" s="11">
        <v>0.97876019999999997</v>
      </c>
      <c r="J51" s="11">
        <v>6.3864123248350203E-5</v>
      </c>
      <c r="K51" s="10">
        <v>2.4008577263144302E-3</v>
      </c>
      <c r="L51" s="11">
        <v>0.89008019999999999</v>
      </c>
      <c r="M51" s="10">
        <v>0.27516420000000003</v>
      </c>
      <c r="N51" s="11">
        <v>0.24456169999999999</v>
      </c>
      <c r="O51" s="12">
        <f t="shared" si="0"/>
        <v>-0.18111616975546371</v>
      </c>
      <c r="P51" s="12">
        <f t="shared" si="1"/>
        <v>-5.5991230855181782E-2</v>
      </c>
      <c r="Q51" s="13">
        <f t="shared" si="2"/>
        <v>-4.9764143020915183E-2</v>
      </c>
      <c r="R51" s="2">
        <v>548</v>
      </c>
      <c r="S51" s="2">
        <v>7</v>
      </c>
    </row>
    <row r="52" spans="1:19">
      <c r="A52" s="9" t="s">
        <v>57</v>
      </c>
      <c r="B52" s="10" t="s">
        <v>0</v>
      </c>
      <c r="C52" s="10" t="s">
        <v>29</v>
      </c>
      <c r="D52" s="10">
        <v>1.3953864</v>
      </c>
      <c r="E52" s="10">
        <v>-4.8661009847083996</v>
      </c>
      <c r="F52" s="10">
        <v>0.35326333969840001</v>
      </c>
      <c r="G52" s="10">
        <v>-5.9669077000000001E-2</v>
      </c>
      <c r="H52" s="10">
        <v>7.7152490000000004E-2</v>
      </c>
      <c r="I52" s="11">
        <v>0.43929069999999998</v>
      </c>
      <c r="J52" s="11">
        <v>-7.9250353649650202E-4</v>
      </c>
      <c r="K52" s="10">
        <v>1.0246880176076299E-3</v>
      </c>
      <c r="L52" s="11">
        <v>0.88838050000000002</v>
      </c>
      <c r="M52" s="10">
        <v>0.27468209999999998</v>
      </c>
      <c r="N52" s="11">
        <v>0.24518509999999999</v>
      </c>
      <c r="O52" s="12">
        <f t="shared" si="0"/>
        <v>-0.18256515900342254</v>
      </c>
      <c r="P52" s="12">
        <f t="shared" si="1"/>
        <v>-5.6448088698360682E-2</v>
      </c>
      <c r="Q52" s="13">
        <f t="shared" si="2"/>
        <v>-5.0386356709506856E-2</v>
      </c>
      <c r="R52" s="2">
        <v>548</v>
      </c>
      <c r="S52" s="2">
        <v>7</v>
      </c>
    </row>
    <row r="53" spans="1:19">
      <c r="A53" s="9" t="s">
        <v>58</v>
      </c>
      <c r="B53" s="10" t="s">
        <v>0</v>
      </c>
      <c r="C53" s="10" t="s">
        <v>30</v>
      </c>
      <c r="D53" s="10">
        <v>-0.15870407</v>
      </c>
      <c r="E53" s="10">
        <v>-4.8419771933598401</v>
      </c>
      <c r="F53" s="10">
        <v>0.35130613060997501</v>
      </c>
      <c r="G53" s="10">
        <v>-9.8853649900000007E-2</v>
      </c>
      <c r="H53" s="10">
        <v>6.7824179999999998E-2</v>
      </c>
      <c r="I53" s="11">
        <v>0.14497879999999999</v>
      </c>
      <c r="J53" s="11">
        <v>-2.4728005986587002E-4</v>
      </c>
      <c r="K53" s="10">
        <v>1.6966068887573201E-4</v>
      </c>
      <c r="L53" s="11">
        <v>0.88813819999999999</v>
      </c>
      <c r="M53" s="10">
        <v>0.2712889</v>
      </c>
      <c r="N53" s="11">
        <v>0.24990180000000001</v>
      </c>
      <c r="O53" s="12">
        <f t="shared" si="0"/>
        <v>-0.1834246970881997</v>
      </c>
      <c r="P53" s="12">
        <f t="shared" si="1"/>
        <v>-5.6028537344628232E-2</v>
      </c>
      <c r="Q53" s="13">
        <f t="shared" si="2"/>
        <v>-5.1611519431092892E-2</v>
      </c>
      <c r="R53" s="2">
        <v>548</v>
      </c>
      <c r="S53" s="2">
        <v>7</v>
      </c>
    </row>
    <row r="54" spans="1:19">
      <c r="A54" s="9" t="s">
        <v>59</v>
      </c>
      <c r="B54" s="10" t="s">
        <v>0</v>
      </c>
      <c r="C54" s="10" t="s">
        <v>31</v>
      </c>
      <c r="D54" s="10">
        <v>1.94292285</v>
      </c>
      <c r="E54" s="10">
        <v>-4.9357161435865704</v>
      </c>
      <c r="F54" s="10">
        <v>0.36225609431565398</v>
      </c>
      <c r="G54" s="10">
        <v>2.4481131400000002E-2</v>
      </c>
      <c r="H54" s="10">
        <v>0.10218536</v>
      </c>
      <c r="I54" s="11">
        <v>0.81065920000000002</v>
      </c>
      <c r="J54" s="11">
        <v>1.1093947840709599E-3</v>
      </c>
      <c r="K54" s="10">
        <v>4.6300925977332298E-3</v>
      </c>
      <c r="L54" s="11">
        <v>0.89219879999999996</v>
      </c>
      <c r="M54" s="10">
        <v>0.27384920000000001</v>
      </c>
      <c r="N54" s="11">
        <v>0.24508640000000001</v>
      </c>
      <c r="O54" s="12">
        <f t="shared" si="0"/>
        <v>-0.18076379881758717</v>
      </c>
      <c r="P54" s="12">
        <f t="shared" si="1"/>
        <v>-5.5483174484383072E-2</v>
      </c>
      <c r="Q54" s="13">
        <f t="shared" si="2"/>
        <v>-4.9655691873298526E-2</v>
      </c>
      <c r="R54" s="2">
        <v>548</v>
      </c>
      <c r="S54" s="2">
        <v>7</v>
      </c>
    </row>
    <row r="55" spans="1:19">
      <c r="A55" s="9" t="s">
        <v>60</v>
      </c>
      <c r="B55" s="10" t="s">
        <v>0</v>
      </c>
      <c r="C55" s="10" t="s">
        <v>32</v>
      </c>
      <c r="D55" s="10">
        <v>1.1861508599999999</v>
      </c>
      <c r="E55" s="10">
        <v>-4.8195559439849696</v>
      </c>
      <c r="F55" s="10">
        <v>0.35766985673846802</v>
      </c>
      <c r="G55" s="10">
        <v>-8.0519806700000002E-2</v>
      </c>
      <c r="H55" s="10">
        <v>8.9908269999999998E-2</v>
      </c>
      <c r="I55" s="11">
        <v>0.37047849999999999</v>
      </c>
      <c r="J55" s="11">
        <v>-1.48161985869374E-3</v>
      </c>
      <c r="K55" s="10">
        <v>1.65432356669331E-3</v>
      </c>
      <c r="L55" s="11">
        <v>0.87236559999999996</v>
      </c>
      <c r="M55" s="10">
        <v>0.27342719999999998</v>
      </c>
      <c r="N55" s="11">
        <v>0.24388119999999999</v>
      </c>
      <c r="O55" s="12">
        <f t="shared" si="0"/>
        <v>-0.18100538932196708</v>
      </c>
      <c r="P55" s="12">
        <f t="shared" si="1"/>
        <v>-5.6732861528716122E-2</v>
      </c>
      <c r="Q55" s="13">
        <f t="shared" si="2"/>
        <v>-5.0602421226041604E-2</v>
      </c>
      <c r="R55" s="2">
        <v>548</v>
      </c>
      <c r="S55" s="2">
        <v>7</v>
      </c>
    </row>
    <row r="56" spans="1:19" ht="17" thickBot="1">
      <c r="A56" s="14" t="s">
        <v>61</v>
      </c>
      <c r="B56" s="15" t="s">
        <v>0</v>
      </c>
      <c r="C56" s="15" t="s">
        <v>33</v>
      </c>
      <c r="D56" s="15">
        <v>-1.6299418400000001</v>
      </c>
      <c r="E56" s="15">
        <v>-4.7725462151469902</v>
      </c>
      <c r="F56" s="15">
        <v>0.34500560095267802</v>
      </c>
      <c r="G56" s="15">
        <v>-0.13863476520000001</v>
      </c>
      <c r="H56" s="15">
        <v>7.3588029999999999E-2</v>
      </c>
      <c r="I56" s="16">
        <v>5.9574309999999998E-2</v>
      </c>
      <c r="J56" s="16">
        <v>-3.4921728246730701E-4</v>
      </c>
      <c r="K56" s="15">
        <v>1.8536665699543699E-4</v>
      </c>
      <c r="L56" s="16">
        <v>0.85838630000000005</v>
      </c>
      <c r="M56" s="15">
        <v>0.26173940000000001</v>
      </c>
      <c r="N56" s="16">
        <v>0.24730179999999999</v>
      </c>
      <c r="O56" s="17">
        <f t="shared" si="0"/>
        <v>-0.1798591907346386</v>
      </c>
      <c r="P56" s="17">
        <f t="shared" si="1"/>
        <v>-5.4842716696864649E-2</v>
      </c>
      <c r="Q56" s="18">
        <f t="shared" si="2"/>
        <v>-5.1817580983316534E-2</v>
      </c>
      <c r="R56" s="2">
        <v>548</v>
      </c>
      <c r="S56" s="2">
        <v>7</v>
      </c>
    </row>
    <row r="57" spans="1:19">
      <c r="A57" s="4" t="s">
        <v>35</v>
      </c>
      <c r="B57" s="5" t="s">
        <v>1</v>
      </c>
      <c r="C57" s="5" t="s">
        <v>10</v>
      </c>
      <c r="D57" s="5">
        <v>-2.7563598499999999</v>
      </c>
      <c r="E57" s="5">
        <v>-5.4858487058318897</v>
      </c>
      <c r="F57" s="5">
        <v>0.38010411636709401</v>
      </c>
      <c r="G57" s="5">
        <v>-0.27190984779999999</v>
      </c>
      <c r="H57" s="5">
        <v>0.13421050000000001</v>
      </c>
      <c r="I57" s="6">
        <v>4.2765259999999999E-2</v>
      </c>
      <c r="J57" s="6">
        <v>-1.08547919028411E-2</v>
      </c>
      <c r="K57" s="5">
        <v>5.3577807299915597E-3</v>
      </c>
      <c r="L57" s="6">
        <v>0.89806509999999995</v>
      </c>
      <c r="M57" s="5">
        <v>0.2664012</v>
      </c>
      <c r="N57" s="6">
        <v>1.04979E-4</v>
      </c>
      <c r="O57" s="7">
        <f t="shared" si="0"/>
        <v>-0.16370577246238779</v>
      </c>
      <c r="P57" s="7">
        <f t="shared" si="1"/>
        <v>-4.8561528814455732E-2</v>
      </c>
      <c r="Q57" s="8">
        <f t="shared" si="2"/>
        <v>-1.9136327964786752E-5</v>
      </c>
      <c r="R57" s="2">
        <v>548</v>
      </c>
      <c r="S57" s="2">
        <v>7</v>
      </c>
    </row>
    <row r="58" spans="1:19">
      <c r="A58" s="9" t="s">
        <v>36</v>
      </c>
      <c r="B58" s="10" t="s">
        <v>1</v>
      </c>
      <c r="C58" s="10" t="s">
        <v>11</v>
      </c>
      <c r="D58" s="10">
        <v>-10.224223110000001</v>
      </c>
      <c r="E58" s="10">
        <v>-5.3290906192759602</v>
      </c>
      <c r="F58" s="10">
        <v>0.37363296796212703</v>
      </c>
      <c r="G58" s="10">
        <v>-0.37957868789999999</v>
      </c>
      <c r="H58" s="10">
        <v>0.11318412</v>
      </c>
      <c r="I58" s="11">
        <v>7.975635E-4</v>
      </c>
      <c r="J58" s="11">
        <v>-5.7244776996927104E-3</v>
      </c>
      <c r="K58" s="10">
        <v>1.7069492702489E-3</v>
      </c>
      <c r="L58" s="11">
        <v>0.88934219999999997</v>
      </c>
      <c r="M58" s="10">
        <v>0.2694684</v>
      </c>
      <c r="N58" s="11">
        <v>1.267272E-4</v>
      </c>
      <c r="O58" s="12">
        <f t="shared" si="0"/>
        <v>-0.16688442053943359</v>
      </c>
      <c r="P58" s="12">
        <f t="shared" si="1"/>
        <v>-5.0565550344612353E-2</v>
      </c>
      <c r="Q58" s="13">
        <f t="shared" si="2"/>
        <v>-2.378026741403355E-5</v>
      </c>
      <c r="R58" s="2">
        <v>548</v>
      </c>
      <c r="S58" s="2">
        <v>7</v>
      </c>
    </row>
    <row r="59" spans="1:19">
      <c r="A59" s="9" t="s">
        <v>37</v>
      </c>
      <c r="B59" s="10" t="s">
        <v>1</v>
      </c>
      <c r="C59" s="10" t="s">
        <v>12</v>
      </c>
      <c r="D59" s="10">
        <v>-18.7760994</v>
      </c>
      <c r="E59" s="10">
        <v>-5.4709279333509802</v>
      </c>
      <c r="F59" s="10">
        <v>0.34408695745047602</v>
      </c>
      <c r="G59" s="10">
        <v>-0.33248971929999999</v>
      </c>
      <c r="H59" s="10">
        <v>7.4997519999999998E-2</v>
      </c>
      <c r="I59" s="11">
        <v>9.2783090000000002E-6</v>
      </c>
      <c r="J59" s="11">
        <v>-6.4913662142498496E-4</v>
      </c>
      <c r="K59" s="10">
        <v>1.4642189039710301E-4</v>
      </c>
      <c r="L59" s="11">
        <v>0.85986490000000004</v>
      </c>
      <c r="M59" s="10">
        <v>0.23627880000000001</v>
      </c>
      <c r="N59" s="11">
        <v>1.105191E-4</v>
      </c>
      <c r="O59" s="12">
        <f t="shared" si="0"/>
        <v>-0.15716984586074176</v>
      </c>
      <c r="P59" s="12">
        <f t="shared" si="1"/>
        <v>-4.3188066609255747E-2</v>
      </c>
      <c r="Q59" s="13">
        <f t="shared" si="2"/>
        <v>-2.0201161730950879E-5</v>
      </c>
      <c r="R59" s="2">
        <v>548</v>
      </c>
      <c r="S59" s="2">
        <v>7</v>
      </c>
    </row>
    <row r="60" spans="1:19">
      <c r="A60" s="9" t="s">
        <v>38</v>
      </c>
      <c r="B60" s="10" t="s">
        <v>1</v>
      </c>
      <c r="C60" s="10" t="s">
        <v>7</v>
      </c>
      <c r="D60" s="10">
        <v>1.6844603</v>
      </c>
      <c r="E60" s="10">
        <v>-5.5131570665461904</v>
      </c>
      <c r="F60" s="10">
        <v>0.50002774395767302</v>
      </c>
      <c r="G60" s="10">
        <v>-5.7085225199999999E-2</v>
      </c>
      <c r="H60" s="10">
        <v>0.10052709</v>
      </c>
      <c r="I60" s="11">
        <v>0.57013060000000004</v>
      </c>
      <c r="J60" s="11">
        <v>-4.7317554998691398E-3</v>
      </c>
      <c r="K60" s="10">
        <v>8.3327059325144399E-3</v>
      </c>
      <c r="L60" s="11">
        <v>1.031323</v>
      </c>
      <c r="M60" s="10">
        <v>0.37475720000000001</v>
      </c>
      <c r="N60" s="11">
        <v>7.9405970000000003E-5</v>
      </c>
      <c r="O60" s="12">
        <f t="shared" si="0"/>
        <v>-0.18706577511786537</v>
      </c>
      <c r="P60" s="12">
        <f t="shared" si="1"/>
        <v>-6.7975063194557761E-2</v>
      </c>
      <c r="Q60" s="13">
        <f t="shared" si="2"/>
        <v>-1.4402994335466158E-5</v>
      </c>
      <c r="R60" s="2">
        <v>301</v>
      </c>
      <c r="S60" s="2">
        <v>6</v>
      </c>
    </row>
    <row r="61" spans="1:19">
      <c r="A61" s="9" t="s">
        <v>39</v>
      </c>
      <c r="B61" s="10" t="s">
        <v>1</v>
      </c>
      <c r="C61" s="10" t="s">
        <v>8</v>
      </c>
      <c r="D61" s="10">
        <v>1.98497721</v>
      </c>
      <c r="E61" s="10">
        <v>-5.6177236425026003</v>
      </c>
      <c r="F61" s="10">
        <v>0.476001128743892</v>
      </c>
      <c r="G61" s="10">
        <v>-1.41518515E-2</v>
      </c>
      <c r="H61" s="10">
        <v>0.11558698000000001</v>
      </c>
      <c r="I61" s="11">
        <v>0.90255479999999999</v>
      </c>
      <c r="J61" s="11">
        <v>-1.9727050246035899E-3</v>
      </c>
      <c r="K61" s="10">
        <v>1.6113115884460599E-2</v>
      </c>
      <c r="L61" s="11">
        <v>1.0236829999999999</v>
      </c>
      <c r="M61" s="10">
        <v>0.38686749999999998</v>
      </c>
      <c r="N61" s="11">
        <v>7.4130419999999999E-5</v>
      </c>
      <c r="O61" s="12">
        <f t="shared" si="0"/>
        <v>-0.1822238089917799</v>
      </c>
      <c r="P61" s="12">
        <f t="shared" si="1"/>
        <v>-6.8865527145734975E-2</v>
      </c>
      <c r="Q61" s="13">
        <f t="shared" si="2"/>
        <v>-1.3195811100272665E-5</v>
      </c>
      <c r="R61" s="2">
        <v>301</v>
      </c>
      <c r="S61" s="2">
        <v>6</v>
      </c>
    </row>
    <row r="62" spans="1:19">
      <c r="A62" s="9" t="s">
        <v>40</v>
      </c>
      <c r="B62" s="10" t="s">
        <v>1</v>
      </c>
      <c r="C62" s="10" t="s">
        <v>9</v>
      </c>
      <c r="D62" s="10">
        <v>1.95712759</v>
      </c>
      <c r="E62" s="10">
        <v>-5.6127951516123504</v>
      </c>
      <c r="F62" s="10">
        <v>0.46511699110103799</v>
      </c>
      <c r="G62" s="10">
        <v>-1.5781354300000001E-2</v>
      </c>
      <c r="H62" s="10">
        <v>7.6552700000000001E-2</v>
      </c>
      <c r="I62" s="11">
        <v>0.83667360000000002</v>
      </c>
      <c r="J62" s="11">
        <v>-2.5050522379931999E-4</v>
      </c>
      <c r="K62" s="10">
        <v>1.21517250005016E-3</v>
      </c>
      <c r="L62" s="11">
        <v>1.027566</v>
      </c>
      <c r="M62" s="10">
        <v>0.38993040000000001</v>
      </c>
      <c r="N62" s="11">
        <v>7.5897619999999998E-5</v>
      </c>
      <c r="O62" s="12">
        <f t="shared" si="0"/>
        <v>-0.18307562849586947</v>
      </c>
      <c r="P62" s="12">
        <f t="shared" si="1"/>
        <v>-6.94716962702598E-2</v>
      </c>
      <c r="Q62" s="13">
        <f t="shared" si="2"/>
        <v>-1.3522250135602649E-5</v>
      </c>
      <c r="R62" s="2">
        <v>301</v>
      </c>
      <c r="S62" s="2">
        <v>6</v>
      </c>
    </row>
    <row r="63" spans="1:19">
      <c r="A63" s="9" t="s">
        <v>41</v>
      </c>
      <c r="B63" s="10" t="s">
        <v>1</v>
      </c>
      <c r="C63" s="10" t="s">
        <v>13</v>
      </c>
      <c r="D63" s="10">
        <v>1.95734418</v>
      </c>
      <c r="E63" s="10">
        <v>-5.8128157297380003</v>
      </c>
      <c r="F63" s="10">
        <v>0.31768915239538298</v>
      </c>
      <c r="G63" s="10">
        <v>1.5797828600000001E-2</v>
      </c>
      <c r="H63" s="10">
        <v>7.6243409999999998E-2</v>
      </c>
      <c r="I63" s="11">
        <v>0.83585169999999998</v>
      </c>
      <c r="J63" s="11">
        <v>1.3506784548798999E-3</v>
      </c>
      <c r="K63" s="10">
        <v>6.5186375505990402E-3</v>
      </c>
      <c r="L63" s="11">
        <v>0.73855579999999998</v>
      </c>
      <c r="M63" s="10">
        <v>0.17316670000000001</v>
      </c>
      <c r="N63" s="11">
        <v>5.46404E-5</v>
      </c>
      <c r="O63" s="12">
        <f t="shared" si="0"/>
        <v>-0.12705646184887556</v>
      </c>
      <c r="P63" s="12">
        <f t="shared" si="1"/>
        <v>-2.9790502236995066E-2</v>
      </c>
      <c r="Q63" s="13">
        <f t="shared" si="2"/>
        <v>-9.3999883258750389E-6</v>
      </c>
      <c r="R63" s="2">
        <v>457</v>
      </c>
      <c r="S63" s="2">
        <v>7</v>
      </c>
    </row>
    <row r="64" spans="1:19">
      <c r="A64" s="9" t="s">
        <v>42</v>
      </c>
      <c r="B64" s="10" t="s">
        <v>1</v>
      </c>
      <c r="C64" s="10" t="s">
        <v>14</v>
      </c>
      <c r="D64" s="10">
        <v>1.4234488300000001</v>
      </c>
      <c r="E64" s="10">
        <v>-5.7261385820286304</v>
      </c>
      <c r="F64" s="10">
        <v>0.31337880501520599</v>
      </c>
      <c r="G64" s="10">
        <v>-3.9282206799999997E-2</v>
      </c>
      <c r="H64" s="10">
        <v>5.2311330000000003E-2</v>
      </c>
      <c r="I64" s="11">
        <v>0.45269409999999999</v>
      </c>
      <c r="J64" s="11">
        <v>-6.8012282673995499E-3</v>
      </c>
      <c r="K64" s="10">
        <v>9.0570602007204095E-3</v>
      </c>
      <c r="L64" s="11">
        <v>0.74881359999999997</v>
      </c>
      <c r="M64" s="10">
        <v>0.17134440000000001</v>
      </c>
      <c r="N64" s="11">
        <v>4.9658009999999999E-5</v>
      </c>
      <c r="O64" s="12">
        <f t="shared" si="0"/>
        <v>-0.13077112774569169</v>
      </c>
      <c r="P64" s="12">
        <f t="shared" si="1"/>
        <v>-2.9923201743276163E-2</v>
      </c>
      <c r="Q64" s="13">
        <f t="shared" si="2"/>
        <v>-8.672163498775712E-6</v>
      </c>
      <c r="R64" s="2">
        <v>457</v>
      </c>
      <c r="S64" s="2">
        <v>7</v>
      </c>
    </row>
    <row r="65" spans="1:19">
      <c r="A65" s="9" t="s">
        <v>43</v>
      </c>
      <c r="B65" s="10" t="s">
        <v>1</v>
      </c>
      <c r="C65" s="10" t="s">
        <v>15</v>
      </c>
      <c r="D65" s="10">
        <v>1.1974037399999999</v>
      </c>
      <c r="E65" s="10">
        <v>-5.6974166024723498</v>
      </c>
      <c r="F65" s="10">
        <v>0.32027104804532802</v>
      </c>
      <c r="G65" s="10">
        <v>-5.1518748400000001E-2</v>
      </c>
      <c r="H65" s="10">
        <v>5.8060399999999998E-2</v>
      </c>
      <c r="I65" s="11">
        <v>0.37490109999999999</v>
      </c>
      <c r="J65" s="11">
        <v>-1.8656794129098301E-3</v>
      </c>
      <c r="K65" s="10">
        <v>2.1025867718506299E-3</v>
      </c>
      <c r="L65" s="11">
        <v>0.75271359999999998</v>
      </c>
      <c r="M65" s="10">
        <v>0.17138900000000001</v>
      </c>
      <c r="N65" s="11">
        <v>4.6789719999999998E-5</v>
      </c>
      <c r="O65" s="12">
        <f t="shared" si="0"/>
        <v>-0.1321148956657594</v>
      </c>
      <c r="P65" s="12">
        <f t="shared" si="1"/>
        <v>-3.0081879553204356E-2</v>
      </c>
      <c r="Q65" s="13">
        <f t="shared" si="2"/>
        <v>-8.2124449140152335E-6</v>
      </c>
      <c r="R65" s="2">
        <v>457</v>
      </c>
      <c r="S65" s="2">
        <v>7</v>
      </c>
    </row>
    <row r="66" spans="1:19">
      <c r="A66" s="9" t="s">
        <v>44</v>
      </c>
      <c r="B66" s="10" t="s">
        <v>1</v>
      </c>
      <c r="C66" s="10" t="s">
        <v>16</v>
      </c>
      <c r="D66" s="10">
        <v>0.95076508000000004</v>
      </c>
      <c r="E66" s="10">
        <v>-5.1383194403891901</v>
      </c>
      <c r="F66" s="10">
        <v>0.61668854181266797</v>
      </c>
      <c r="G66" s="10">
        <v>-9.2075723799999995E-2</v>
      </c>
      <c r="H66" s="10">
        <v>8.8782639999999996E-2</v>
      </c>
      <c r="I66" s="11">
        <v>0.29969319999999999</v>
      </c>
      <c r="J66" s="11">
        <v>-6.4052988133161601E-4</v>
      </c>
      <c r="K66" s="10">
        <v>6.17622853389705E-4</v>
      </c>
      <c r="L66" s="11">
        <v>1.341272</v>
      </c>
      <c r="M66" s="10">
        <v>0.20229900000000001</v>
      </c>
      <c r="N66" s="11">
        <v>5.2284409999999998E-5</v>
      </c>
      <c r="O66" s="12">
        <f t="shared" si="0"/>
        <v>-0.26103320658834095</v>
      </c>
      <c r="P66" s="12">
        <f t="shared" si="1"/>
        <v>-3.9370654617120755E-2</v>
      </c>
      <c r="Q66" s="13">
        <f t="shared" si="2"/>
        <v>-1.0175391118937486E-5</v>
      </c>
      <c r="R66" s="2">
        <v>270</v>
      </c>
      <c r="S66" s="2">
        <v>5</v>
      </c>
    </row>
    <row r="67" spans="1:19">
      <c r="A67" s="9" t="s">
        <v>45</v>
      </c>
      <c r="B67" s="10" t="s">
        <v>1</v>
      </c>
      <c r="C67" s="10" t="s">
        <v>17</v>
      </c>
      <c r="D67" s="10">
        <v>1.0288917799999999</v>
      </c>
      <c r="E67" s="10">
        <v>-5.1595066798806704</v>
      </c>
      <c r="F67" s="10">
        <v>0.609776846838744</v>
      </c>
      <c r="G67" s="10">
        <v>-8.1456098500000004E-2</v>
      </c>
      <c r="H67" s="10">
        <v>8.1462619999999999E-2</v>
      </c>
      <c r="I67" s="11">
        <v>0.3173493</v>
      </c>
      <c r="J67" s="11">
        <v>-1.05278458130826E-3</v>
      </c>
      <c r="K67" s="10">
        <v>1.0528731633558299E-3</v>
      </c>
      <c r="L67" s="11">
        <v>1.3295870000000001</v>
      </c>
      <c r="M67" s="10">
        <v>0.1987961</v>
      </c>
      <c r="N67" s="11">
        <v>5.5225410000000002E-5</v>
      </c>
      <c r="O67" s="12">
        <f t="shared" ref="O67:O130" si="3">L67/$E67</f>
        <v>-0.2576965362182167</v>
      </c>
      <c r="P67" s="12">
        <f t="shared" ref="P67:P130" si="4">M67/$E67</f>
        <v>-3.8530059622792809E-2</v>
      </c>
      <c r="Q67" s="13">
        <f t="shared" ref="Q67:Q130" si="5">N67/$E67</f>
        <v>-1.0703622153519E-5</v>
      </c>
      <c r="R67" s="2">
        <v>270</v>
      </c>
      <c r="S67" s="2">
        <v>5</v>
      </c>
    </row>
    <row r="68" spans="1:19">
      <c r="A68" s="9" t="s">
        <v>46</v>
      </c>
      <c r="B68" s="10" t="s">
        <v>1</v>
      </c>
      <c r="C68" s="10" t="s">
        <v>18</v>
      </c>
      <c r="D68" s="10">
        <v>0.63190974</v>
      </c>
      <c r="E68" s="10">
        <v>-5.1441606772917803</v>
      </c>
      <c r="F68" s="10">
        <v>0.60990540850494601</v>
      </c>
      <c r="G68" s="10">
        <v>-8.4775609700000004E-2</v>
      </c>
      <c r="H68" s="10">
        <v>7.1741379999999993E-2</v>
      </c>
      <c r="I68" s="11">
        <v>0.2373313</v>
      </c>
      <c r="J68" s="11">
        <v>-1.5403296039160299E-4</v>
      </c>
      <c r="K68" s="10">
        <v>1.3034726988117899E-4</v>
      </c>
      <c r="L68" s="11">
        <v>1.3291170000000001</v>
      </c>
      <c r="M68" s="10">
        <v>0.198432</v>
      </c>
      <c r="N68" s="11">
        <v>5.7973580000000002E-5</v>
      </c>
      <c r="O68" s="12">
        <f t="shared" si="3"/>
        <v>-0.25837392791154679</v>
      </c>
      <c r="P68" s="12">
        <f t="shared" si="4"/>
        <v>-3.8574222783505176E-2</v>
      </c>
      <c r="Q68" s="13">
        <f t="shared" si="5"/>
        <v>-1.1269784059412595E-5</v>
      </c>
      <c r="R68" s="2">
        <v>270</v>
      </c>
      <c r="S68" s="2">
        <v>5</v>
      </c>
    </row>
    <row r="69" spans="1:19">
      <c r="A69" s="9" t="s">
        <v>47</v>
      </c>
      <c r="B69" s="10" t="s">
        <v>1</v>
      </c>
      <c r="C69" s="10" t="s">
        <v>19</v>
      </c>
      <c r="D69" s="10">
        <v>1.99999167</v>
      </c>
      <c r="E69" s="10">
        <v>-5.7030585594405903</v>
      </c>
      <c r="F69" s="10">
        <v>11.5630226194101</v>
      </c>
      <c r="G69" s="10">
        <v>8.5909660000000004E-4</v>
      </c>
      <c r="H69" s="10">
        <v>0.2975565</v>
      </c>
      <c r="I69" s="11">
        <v>0.99769640000000004</v>
      </c>
      <c r="J69" s="11">
        <v>9.9636249381703106E-6</v>
      </c>
      <c r="K69" s="10">
        <v>3.4281268721292101E-3</v>
      </c>
      <c r="L69" s="11">
        <v>0.80008630000000003</v>
      </c>
      <c r="M69" s="10">
        <v>0.1841112</v>
      </c>
      <c r="N69" s="11">
        <v>6.9147769999999993E-5</v>
      </c>
      <c r="O69" s="12">
        <f t="shared" si="3"/>
        <v>-0.14029073902381253</v>
      </c>
      <c r="P69" s="12">
        <f t="shared" si="4"/>
        <v>-3.2282887871672029E-2</v>
      </c>
      <c r="Q69" s="13">
        <f t="shared" si="5"/>
        <v>-1.2124681743892641E-5</v>
      </c>
      <c r="R69" s="2">
        <v>465</v>
      </c>
      <c r="S69" s="2">
        <v>7</v>
      </c>
    </row>
    <row r="70" spans="1:19">
      <c r="A70" s="9" t="s">
        <v>48</v>
      </c>
      <c r="B70" s="10" t="s">
        <v>1</v>
      </c>
      <c r="C70" s="10" t="s">
        <v>20</v>
      </c>
      <c r="D70" s="10">
        <v>1.13587522</v>
      </c>
      <c r="E70" s="10">
        <v>-6.0423392653057899</v>
      </c>
      <c r="F70" s="10">
        <v>0.53585810673783596</v>
      </c>
      <c r="G70" s="10">
        <v>0.15040076429999999</v>
      </c>
      <c r="H70" s="10">
        <v>0.16044358</v>
      </c>
      <c r="I70" s="11">
        <v>0.34854980000000002</v>
      </c>
      <c r="J70" s="11">
        <v>9.1513593441498193E-3</v>
      </c>
      <c r="K70" s="10">
        <v>9.7621611483715807E-3</v>
      </c>
      <c r="L70" s="11">
        <v>0.90430630000000001</v>
      </c>
      <c r="M70" s="10">
        <v>0.17621980000000001</v>
      </c>
      <c r="N70" s="11">
        <v>5.8640449999999999E-5</v>
      </c>
      <c r="O70" s="12">
        <f t="shared" si="3"/>
        <v>-0.14966162280764203</v>
      </c>
      <c r="P70" s="12">
        <f t="shared" si="4"/>
        <v>-2.916416842262198E-2</v>
      </c>
      <c r="Q70" s="13">
        <f t="shared" si="5"/>
        <v>-9.7049251002347239E-6</v>
      </c>
      <c r="R70" s="2">
        <v>465</v>
      </c>
      <c r="S70" s="2">
        <v>7</v>
      </c>
    </row>
    <row r="71" spans="1:19">
      <c r="A71" s="9" t="s">
        <v>49</v>
      </c>
      <c r="B71" s="10" t="s">
        <v>1</v>
      </c>
      <c r="C71" s="10" t="s">
        <v>21</v>
      </c>
      <c r="D71" s="10">
        <v>0.20461795999999999</v>
      </c>
      <c r="E71" s="10">
        <v>-17.465962256008002</v>
      </c>
      <c r="F71" s="10">
        <v>8.86682997703406</v>
      </c>
      <c r="G71" s="10">
        <v>0.25328179909999998</v>
      </c>
      <c r="H71" s="10">
        <v>0.19016052</v>
      </c>
      <c r="I71" s="11">
        <v>0.18288099999999999</v>
      </c>
      <c r="J71" s="11">
        <v>2.7127771958115202E-3</v>
      </c>
      <c r="K71" s="10">
        <v>2.0366713754275301E-3</v>
      </c>
      <c r="L71" s="11">
        <v>0.77015270000000002</v>
      </c>
      <c r="M71" s="10">
        <v>0.19038150000000001</v>
      </c>
      <c r="N71" s="11">
        <v>6.0003380000000001E-5</v>
      </c>
      <c r="O71" s="12">
        <f t="shared" si="3"/>
        <v>-4.4094490112337223E-2</v>
      </c>
      <c r="P71" s="12">
        <f t="shared" si="4"/>
        <v>-1.0900143788786211E-2</v>
      </c>
      <c r="Q71" s="13">
        <f t="shared" si="5"/>
        <v>-3.4354465628917659E-6</v>
      </c>
      <c r="R71" s="2">
        <v>465</v>
      </c>
      <c r="S71" s="2">
        <v>7</v>
      </c>
    </row>
    <row r="72" spans="1:19">
      <c r="A72" s="9" t="s">
        <v>50</v>
      </c>
      <c r="B72" s="10" t="s">
        <v>1</v>
      </c>
      <c r="C72" s="10" t="s">
        <v>22</v>
      </c>
      <c r="D72" s="10">
        <v>-1.5524992399999999</v>
      </c>
      <c r="E72" s="10">
        <v>-10.9588222624901</v>
      </c>
      <c r="F72" s="10">
        <v>2.7155500771146999</v>
      </c>
      <c r="G72" s="10">
        <v>0.24168654510000001</v>
      </c>
      <c r="H72" s="10">
        <v>0.12551860000000001</v>
      </c>
      <c r="I72" s="11">
        <v>5.4166350000000002E-2</v>
      </c>
      <c r="J72" s="11">
        <v>1.4402309075456101E-3</v>
      </c>
      <c r="K72" s="10">
        <v>7.4799077856031401E-4</v>
      </c>
      <c r="L72" s="11">
        <v>0.85220050000000003</v>
      </c>
      <c r="M72" s="10">
        <v>0.1508495</v>
      </c>
      <c r="N72" s="11">
        <v>5.948969E-5</v>
      </c>
      <c r="O72" s="12">
        <f t="shared" si="3"/>
        <v>-7.7763876408226393E-2</v>
      </c>
      <c r="P72" s="12">
        <f t="shared" si="4"/>
        <v>-1.3765119680454008E-2</v>
      </c>
      <c r="Q72" s="13">
        <f t="shared" si="5"/>
        <v>-5.4284747553230734E-6</v>
      </c>
      <c r="R72" s="2">
        <v>548</v>
      </c>
      <c r="S72" s="2">
        <v>7</v>
      </c>
    </row>
    <row r="73" spans="1:19">
      <c r="A73" s="9" t="s">
        <v>51</v>
      </c>
      <c r="B73" s="10" t="s">
        <v>1</v>
      </c>
      <c r="C73" s="10" t="s">
        <v>23</v>
      </c>
      <c r="D73" s="10">
        <v>-1.6814788199999999</v>
      </c>
      <c r="E73" s="10">
        <v>-5.1552644307611004</v>
      </c>
      <c r="F73" s="10">
        <v>0.46712224175577699</v>
      </c>
      <c r="G73" s="10">
        <v>-0.32940918070000003</v>
      </c>
      <c r="H73" s="10">
        <v>0.16902368000000001</v>
      </c>
      <c r="I73" s="11">
        <v>5.1308119999999999E-2</v>
      </c>
      <c r="J73" s="11">
        <v>-4.76231357567486E-3</v>
      </c>
      <c r="K73" s="10">
        <v>2.4436042863691799E-3</v>
      </c>
      <c r="L73" s="11">
        <v>0.88594510000000004</v>
      </c>
      <c r="M73" s="10">
        <v>0.14604039999999999</v>
      </c>
      <c r="N73" s="11">
        <v>7.1843429999999999E-5</v>
      </c>
      <c r="O73" s="12">
        <f t="shared" si="3"/>
        <v>-0.17185250376559308</v>
      </c>
      <c r="P73" s="12">
        <f t="shared" si="4"/>
        <v>-2.8328401377160632E-2</v>
      </c>
      <c r="Q73" s="13">
        <f t="shared" si="5"/>
        <v>-1.3935934997110004E-5</v>
      </c>
      <c r="R73" s="2">
        <v>548</v>
      </c>
      <c r="S73" s="2">
        <v>7</v>
      </c>
    </row>
    <row r="74" spans="1:19">
      <c r="A74" s="9" t="s">
        <v>52</v>
      </c>
      <c r="B74" s="10" t="s">
        <v>1</v>
      </c>
      <c r="C74" s="10" t="s">
        <v>24</v>
      </c>
      <c r="D74" s="10">
        <v>1.9988944099999999</v>
      </c>
      <c r="E74" s="10">
        <v>-5.6238484615948199</v>
      </c>
      <c r="F74" s="10">
        <v>4.6767475116198796</v>
      </c>
      <c r="G74" s="10">
        <v>-3.6192363000000002E-3</v>
      </c>
      <c r="H74" s="10">
        <v>0.10906674</v>
      </c>
      <c r="I74" s="11">
        <v>0.97352810000000001</v>
      </c>
      <c r="J74" s="11">
        <v>-6.0476838975884501E-5</v>
      </c>
      <c r="K74" s="10">
        <v>1.8247480732342799E-3</v>
      </c>
      <c r="L74" s="11">
        <v>0.84150959999999997</v>
      </c>
      <c r="M74" s="10">
        <v>0.1900348</v>
      </c>
      <c r="N74" s="11">
        <v>6.3434649999999994E-5</v>
      </c>
      <c r="O74" s="12">
        <f t="shared" si="3"/>
        <v>-0.14963233909068796</v>
      </c>
      <c r="P74" s="12">
        <f t="shared" si="4"/>
        <v>-3.3790882044163334E-2</v>
      </c>
      <c r="Q74" s="13">
        <f t="shared" si="5"/>
        <v>-1.1279580243527952E-5</v>
      </c>
      <c r="R74" s="2">
        <v>548</v>
      </c>
      <c r="S74" s="2">
        <v>7</v>
      </c>
    </row>
    <row r="75" spans="1:19">
      <c r="A75" s="9" t="s">
        <v>53</v>
      </c>
      <c r="B75" s="10" t="s">
        <v>1</v>
      </c>
      <c r="C75" s="10" t="s">
        <v>25</v>
      </c>
      <c r="D75" s="10">
        <v>-30.341795430000001</v>
      </c>
      <c r="E75" s="10">
        <v>-5.7560343475114299</v>
      </c>
      <c r="F75" s="10">
        <v>0.35762497316115599</v>
      </c>
      <c r="G75" s="10">
        <v>-0.2194491073</v>
      </c>
      <c r="H75" s="10">
        <v>3.9706199999999997E-2</v>
      </c>
      <c r="I75" s="11">
        <v>3.2608220000000001E-8</v>
      </c>
      <c r="J75" s="11">
        <v>-1.9326682283306001E-3</v>
      </c>
      <c r="K75" s="10">
        <v>3.49691166497862E-4</v>
      </c>
      <c r="L75" s="11">
        <v>0.91904459999999999</v>
      </c>
      <c r="M75" s="10">
        <v>0.1969197</v>
      </c>
      <c r="N75" s="11">
        <v>1.0470809999999999E-4</v>
      </c>
      <c r="O75" s="12">
        <f t="shared" si="3"/>
        <v>-0.15966628142122549</v>
      </c>
      <c r="P75" s="12">
        <f t="shared" si="4"/>
        <v>-3.4211001552681225E-2</v>
      </c>
      <c r="Q75" s="13">
        <f t="shared" si="5"/>
        <v>-1.8191013756766342E-5</v>
      </c>
      <c r="R75" s="2">
        <v>548</v>
      </c>
      <c r="S75" s="2">
        <v>7</v>
      </c>
    </row>
    <row r="76" spans="1:19">
      <c r="A76" s="9" t="s">
        <v>54</v>
      </c>
      <c r="B76" s="10" t="s">
        <v>1</v>
      </c>
      <c r="C76" s="10" t="s">
        <v>26</v>
      </c>
      <c r="D76" s="10">
        <v>-31.931870530000001</v>
      </c>
      <c r="E76" s="10">
        <v>-5.7544252544749304</v>
      </c>
      <c r="F76" s="10">
        <v>0.359779277511312</v>
      </c>
      <c r="G76" s="10">
        <v>-0.22682507390000001</v>
      </c>
      <c r="H76" s="10">
        <v>4.0012699999999998E-2</v>
      </c>
      <c r="I76" s="11">
        <v>1.437782E-8</v>
      </c>
      <c r="J76" s="11">
        <v>-1.4602255488246601E-3</v>
      </c>
      <c r="K76" s="10">
        <v>2.5758923806275399E-4</v>
      </c>
      <c r="L76" s="11">
        <v>0.92486239999999997</v>
      </c>
      <c r="M76" s="10">
        <v>0.19881480000000001</v>
      </c>
      <c r="N76" s="11">
        <v>1.212383E-4</v>
      </c>
      <c r="O76" s="12">
        <f t="shared" si="3"/>
        <v>-0.16072194165364828</v>
      </c>
      <c r="P76" s="12">
        <f t="shared" si="4"/>
        <v>-3.4549897028446346E-2</v>
      </c>
      <c r="Q76" s="13">
        <f t="shared" si="5"/>
        <v>-2.1068707062572234E-5</v>
      </c>
      <c r="R76" s="2">
        <v>548</v>
      </c>
      <c r="S76" s="2">
        <v>7</v>
      </c>
    </row>
    <row r="77" spans="1:19">
      <c r="A77" s="9" t="s">
        <v>55</v>
      </c>
      <c r="B77" s="10" t="s">
        <v>1</v>
      </c>
      <c r="C77" s="10" t="s">
        <v>27</v>
      </c>
      <c r="D77" s="10">
        <v>-33.020276889999998</v>
      </c>
      <c r="E77" s="10">
        <v>-5.7590248690722801</v>
      </c>
      <c r="F77" s="10">
        <v>0.36079515053158401</v>
      </c>
      <c r="G77" s="10">
        <v>-0.226770744</v>
      </c>
      <c r="H77" s="10">
        <v>3.9409090000000001E-2</v>
      </c>
      <c r="I77" s="11">
        <v>8.7014270000000001E-9</v>
      </c>
      <c r="J77" s="11">
        <v>-5.8393634613106995E-4</v>
      </c>
      <c r="K77" s="10">
        <v>1.01478748235983E-4</v>
      </c>
      <c r="L77" s="11">
        <v>0.92743120000000001</v>
      </c>
      <c r="M77" s="10">
        <v>0.2040332</v>
      </c>
      <c r="N77" s="11">
        <v>1.6538910000000001E-4</v>
      </c>
      <c r="O77" s="12">
        <f t="shared" si="3"/>
        <v>-0.16103962408299161</v>
      </c>
      <c r="P77" s="12">
        <f t="shared" si="4"/>
        <v>-3.5428428360453956E-2</v>
      </c>
      <c r="Q77" s="13">
        <f t="shared" si="5"/>
        <v>-2.8718247231087665E-5</v>
      </c>
      <c r="R77" s="2">
        <v>548</v>
      </c>
      <c r="S77" s="2">
        <v>7</v>
      </c>
    </row>
    <row r="78" spans="1:19">
      <c r="A78" s="9" t="s">
        <v>56</v>
      </c>
      <c r="B78" s="10" t="s">
        <v>1</v>
      </c>
      <c r="C78" s="10" t="s">
        <v>28</v>
      </c>
      <c r="D78" s="10">
        <v>-10.41712164</v>
      </c>
      <c r="E78" s="10">
        <v>-5.6247396513495502</v>
      </c>
      <c r="F78" s="10">
        <v>0.35744581644726398</v>
      </c>
      <c r="G78" s="10">
        <v>-0.34365080650000002</v>
      </c>
      <c r="H78" s="10">
        <v>0.10382988</v>
      </c>
      <c r="I78" s="11">
        <v>9.3379789999999997E-4</v>
      </c>
      <c r="J78" s="11">
        <v>-5.72987997078204E-3</v>
      </c>
      <c r="K78" s="10">
        <v>1.7312126384978E-3</v>
      </c>
      <c r="L78" s="11">
        <v>0.90637129999999999</v>
      </c>
      <c r="M78" s="10">
        <v>0.25921420000000001</v>
      </c>
      <c r="N78" s="11">
        <v>1.172379E-4</v>
      </c>
      <c r="O78" s="12">
        <f t="shared" si="3"/>
        <v>-0.16114013379846537</v>
      </c>
      <c r="P78" s="12">
        <f t="shared" si="4"/>
        <v>-4.6084657436154655E-2</v>
      </c>
      <c r="Q78" s="13">
        <f t="shared" si="5"/>
        <v>-2.0843258046951733E-5</v>
      </c>
      <c r="R78" s="2">
        <v>548</v>
      </c>
      <c r="S78" s="2">
        <v>7</v>
      </c>
    </row>
    <row r="79" spans="1:19">
      <c r="A79" s="9" t="s">
        <v>57</v>
      </c>
      <c r="B79" s="10" t="s">
        <v>1</v>
      </c>
      <c r="C79" s="10" t="s">
        <v>29</v>
      </c>
      <c r="D79" s="10">
        <v>-18.830821310000001</v>
      </c>
      <c r="E79" s="10">
        <v>-5.5627136758882996</v>
      </c>
      <c r="F79" s="10">
        <v>0.35769874022162101</v>
      </c>
      <c r="G79" s="10">
        <v>-0.346996676</v>
      </c>
      <c r="H79" s="10">
        <v>7.9243140000000004E-2</v>
      </c>
      <c r="I79" s="11">
        <v>1.192875E-5</v>
      </c>
      <c r="J79" s="11">
        <v>-3.40376198817778E-3</v>
      </c>
      <c r="K79" s="10">
        <v>7.7731741275648299E-4</v>
      </c>
      <c r="L79" s="11">
        <v>0.90730529999999998</v>
      </c>
      <c r="M79" s="10">
        <v>0.24111150000000001</v>
      </c>
      <c r="N79" s="11">
        <v>1.253428E-4</v>
      </c>
      <c r="O79" s="12">
        <f t="shared" si="3"/>
        <v>-0.16310479971901737</v>
      </c>
      <c r="P79" s="12">
        <f t="shared" si="4"/>
        <v>-4.3344222630962097E-2</v>
      </c>
      <c r="Q79" s="13">
        <f t="shared" si="5"/>
        <v>-2.2532671516655806E-5</v>
      </c>
      <c r="R79" s="2">
        <v>548</v>
      </c>
      <c r="S79" s="2">
        <v>7</v>
      </c>
    </row>
    <row r="80" spans="1:19">
      <c r="A80" s="9" t="s">
        <v>58</v>
      </c>
      <c r="B80" s="10" t="s">
        <v>1</v>
      </c>
      <c r="C80" s="10" t="s">
        <v>30</v>
      </c>
      <c r="D80" s="10">
        <v>-27.122022250000001</v>
      </c>
      <c r="E80" s="10">
        <v>-5.5791542247773203</v>
      </c>
      <c r="F80" s="10">
        <v>0.35362277914782098</v>
      </c>
      <c r="G80" s="10">
        <v>-0.35508553079999999</v>
      </c>
      <c r="H80" s="10">
        <v>6.7671999999999996E-2</v>
      </c>
      <c r="I80" s="11">
        <v>1.544653E-7</v>
      </c>
      <c r="J80" s="11">
        <v>-6.7634169464640204E-4</v>
      </c>
      <c r="K80" s="10">
        <v>1.28896812875606E-4</v>
      </c>
      <c r="L80" s="11">
        <v>0.9014993</v>
      </c>
      <c r="M80" s="10">
        <v>0.2142289</v>
      </c>
      <c r="N80" s="11">
        <v>9.2043210000000001E-5</v>
      </c>
      <c r="O80" s="12">
        <f t="shared" si="3"/>
        <v>-0.16158350597235577</v>
      </c>
      <c r="P80" s="12">
        <f t="shared" si="4"/>
        <v>-3.8398096085711E-2</v>
      </c>
      <c r="Q80" s="13">
        <f t="shared" si="5"/>
        <v>-1.6497699524281156E-5</v>
      </c>
      <c r="R80" s="2">
        <v>548</v>
      </c>
      <c r="S80" s="2">
        <v>7</v>
      </c>
    </row>
    <row r="81" spans="1:19">
      <c r="A81" s="9" t="s">
        <v>59</v>
      </c>
      <c r="B81" s="10" t="s">
        <v>1</v>
      </c>
      <c r="C81" s="10" t="s">
        <v>31</v>
      </c>
      <c r="D81" s="10">
        <v>-5.5624487699999996</v>
      </c>
      <c r="E81" s="10">
        <v>-5.5447669452025696</v>
      </c>
      <c r="F81" s="10">
        <v>0.36411711376716299</v>
      </c>
      <c r="G81" s="10">
        <v>-0.29619786399999998</v>
      </c>
      <c r="H81" s="10">
        <v>0.11545639000000001</v>
      </c>
      <c r="I81" s="11">
        <v>1.030414E-2</v>
      </c>
      <c r="J81" s="11">
        <v>-8.8801457939115397E-3</v>
      </c>
      <c r="K81" s="10">
        <v>3.4614126010477099E-3</v>
      </c>
      <c r="L81" s="11">
        <v>0.90118019999999999</v>
      </c>
      <c r="M81" s="10">
        <v>0.2606774</v>
      </c>
      <c r="N81" s="11">
        <v>9.5117639999999995E-5</v>
      </c>
      <c r="O81" s="12">
        <f t="shared" si="3"/>
        <v>-0.16252805733877004</v>
      </c>
      <c r="P81" s="12">
        <f t="shared" si="4"/>
        <v>-4.7013229334290182E-2</v>
      </c>
      <c r="Q81" s="13">
        <f t="shared" si="5"/>
        <v>-1.7154488356322614E-5</v>
      </c>
      <c r="R81" s="2">
        <v>548</v>
      </c>
      <c r="S81" s="2">
        <v>7</v>
      </c>
    </row>
    <row r="82" spans="1:19">
      <c r="A82" s="9" t="s">
        <v>60</v>
      </c>
      <c r="B82" s="10" t="s">
        <v>1</v>
      </c>
      <c r="C82" s="10" t="s">
        <v>32</v>
      </c>
      <c r="D82" s="10">
        <v>-14.33292324</v>
      </c>
      <c r="E82" s="10">
        <v>-5.4207594351767598</v>
      </c>
      <c r="F82" s="10">
        <v>0.35933009108493902</v>
      </c>
      <c r="G82" s="10">
        <v>-0.36102188330000001</v>
      </c>
      <c r="H82" s="10">
        <v>9.3502080000000001E-2</v>
      </c>
      <c r="I82" s="11">
        <v>1.128728E-4</v>
      </c>
      <c r="J82" s="11">
        <v>-4.7526068597063403E-3</v>
      </c>
      <c r="K82" s="10">
        <v>1.2308910821055999E-3</v>
      </c>
      <c r="L82" s="11">
        <v>0.88646919999999996</v>
      </c>
      <c r="M82" s="10">
        <v>0.25520369999999998</v>
      </c>
      <c r="N82" s="11">
        <v>1.020854E-4</v>
      </c>
      <c r="O82" s="12">
        <f t="shared" si="3"/>
        <v>-0.16353228926697316</v>
      </c>
      <c r="P82" s="12">
        <f t="shared" si="4"/>
        <v>-4.7078956934320827E-2</v>
      </c>
      <c r="Q82" s="13">
        <f t="shared" si="5"/>
        <v>-1.8832305919635631E-5</v>
      </c>
      <c r="R82" s="2">
        <v>548</v>
      </c>
      <c r="S82" s="2">
        <v>7</v>
      </c>
    </row>
    <row r="83" spans="1:19" ht="17" thickBot="1">
      <c r="A83" s="14" t="s">
        <v>61</v>
      </c>
      <c r="B83" s="15" t="s">
        <v>1</v>
      </c>
      <c r="C83" s="15" t="s">
        <v>33</v>
      </c>
      <c r="D83" s="15">
        <v>-19.9972709</v>
      </c>
      <c r="E83" s="15">
        <v>-5.5088151708522304</v>
      </c>
      <c r="F83" s="15">
        <v>0.34335072494119601</v>
      </c>
      <c r="G83" s="15">
        <v>-0.3279840087</v>
      </c>
      <c r="H83" s="15">
        <v>7.2304049999999995E-2</v>
      </c>
      <c r="I83" s="16">
        <v>5.7282910000000002E-6</v>
      </c>
      <c r="J83" s="16">
        <v>-6.3849454276558701E-4</v>
      </c>
      <c r="K83" s="15">
        <v>1.4075771935877701E-4</v>
      </c>
      <c r="L83" s="16">
        <v>0.86297230000000003</v>
      </c>
      <c r="M83" s="15">
        <v>0.23912919999999999</v>
      </c>
      <c r="N83" s="16">
        <v>1.1690519999999999E-4</v>
      </c>
      <c r="O83" s="17">
        <f t="shared" si="3"/>
        <v>-0.15665297767949901</v>
      </c>
      <c r="P83" s="17">
        <f t="shared" si="4"/>
        <v>-4.3408463087536472E-2</v>
      </c>
      <c r="Q83" s="18">
        <f t="shared" si="5"/>
        <v>-2.122147800829455E-5</v>
      </c>
      <c r="R83" s="2">
        <v>548</v>
      </c>
      <c r="S83" s="2">
        <v>7</v>
      </c>
    </row>
    <row r="84" spans="1:19">
      <c r="A84" s="4" t="s">
        <v>35</v>
      </c>
      <c r="B84" s="5" t="s">
        <v>2</v>
      </c>
      <c r="C84" s="5" t="s">
        <v>10</v>
      </c>
      <c r="D84" s="5">
        <v>-7.0735156000000003</v>
      </c>
      <c r="E84" s="5">
        <v>-3.3584103957034301</v>
      </c>
      <c r="F84" s="5">
        <v>0.240210632710051</v>
      </c>
      <c r="G84" s="5">
        <v>-0.33293916759999997</v>
      </c>
      <c r="H84" s="5">
        <v>0.11200512</v>
      </c>
      <c r="I84" s="6">
        <v>2.9535130000000001E-3</v>
      </c>
      <c r="J84" s="6">
        <v>-3.8097309518553002E-2</v>
      </c>
      <c r="K84" s="5">
        <v>1.28163774869343E-2</v>
      </c>
      <c r="L84" s="6">
        <v>0.53575269999999997</v>
      </c>
      <c r="M84" s="5">
        <v>0.40197519999999998</v>
      </c>
      <c r="N84" s="6">
        <v>0.38146079999999999</v>
      </c>
      <c r="O84" s="7">
        <f t="shared" si="3"/>
        <v>-0.15952567937659232</v>
      </c>
      <c r="P84" s="7">
        <f t="shared" si="4"/>
        <v>-0.11969210210707586</v>
      </c>
      <c r="Q84" s="8">
        <f t="shared" si="5"/>
        <v>-0.11358373606990392</v>
      </c>
      <c r="R84" s="2">
        <v>631</v>
      </c>
      <c r="S84" s="2">
        <v>8</v>
      </c>
    </row>
    <row r="85" spans="1:19">
      <c r="A85" s="9" t="s">
        <v>36</v>
      </c>
      <c r="B85" s="10" t="s">
        <v>2</v>
      </c>
      <c r="C85" s="10" t="s">
        <v>11</v>
      </c>
      <c r="D85" s="10">
        <v>-17.131415690000001</v>
      </c>
      <c r="E85" s="10">
        <v>-3.4201378959306399</v>
      </c>
      <c r="F85" s="10">
        <v>0.244824973094316</v>
      </c>
      <c r="G85" s="10">
        <v>-0.244599973</v>
      </c>
      <c r="H85" s="10">
        <v>5.465735E-2</v>
      </c>
      <c r="I85" s="11">
        <v>7.6356769999999992E-6</v>
      </c>
      <c r="J85" s="11">
        <v>-1.3463832207506301E-2</v>
      </c>
      <c r="K85" s="10">
        <v>3.0085787917013898E-3</v>
      </c>
      <c r="L85" s="11">
        <v>0.6233358</v>
      </c>
      <c r="M85" s="10">
        <v>0.38942369999999998</v>
      </c>
      <c r="N85" s="11">
        <v>0.39346930000000002</v>
      </c>
      <c r="O85" s="12">
        <f t="shared" si="3"/>
        <v>-0.18225458123827684</v>
      </c>
      <c r="P85" s="12">
        <f t="shared" si="4"/>
        <v>-0.11386198798105346</v>
      </c>
      <c r="Q85" s="13">
        <f t="shared" si="5"/>
        <v>-0.11504486426356055</v>
      </c>
      <c r="R85" s="2">
        <v>631</v>
      </c>
      <c r="S85" s="2">
        <v>8</v>
      </c>
    </row>
    <row r="86" spans="1:19">
      <c r="A86" s="9" t="s">
        <v>37</v>
      </c>
      <c r="B86" s="10" t="s">
        <v>2</v>
      </c>
      <c r="C86" s="10" t="s">
        <v>12</v>
      </c>
      <c r="D86" s="10">
        <v>-16.183039569999998</v>
      </c>
      <c r="E86" s="10">
        <v>-3.52503523672081</v>
      </c>
      <c r="F86" s="10">
        <v>0.25240682146113802</v>
      </c>
      <c r="G86" s="10">
        <v>-0.18480425689999999</v>
      </c>
      <c r="H86" s="10">
        <v>4.2482289999999999E-2</v>
      </c>
      <c r="I86" s="11">
        <v>1.360457E-5</v>
      </c>
      <c r="J86" s="11">
        <v>-1.35529699671842E-3</v>
      </c>
      <c r="K86" s="10">
        <v>3.1155214227831E-4</v>
      </c>
      <c r="L86" s="11">
        <v>0.6629893</v>
      </c>
      <c r="M86" s="10">
        <v>0.38547609999999999</v>
      </c>
      <c r="N86" s="11">
        <v>0.39320310000000003</v>
      </c>
      <c r="O86" s="12">
        <f t="shared" si="3"/>
        <v>-0.18808019082860308</v>
      </c>
      <c r="P86" s="12">
        <f t="shared" si="4"/>
        <v>-0.10935382885947885</v>
      </c>
      <c r="Q86" s="13">
        <f t="shared" si="5"/>
        <v>-0.11154586368497697</v>
      </c>
      <c r="R86" s="2">
        <v>631</v>
      </c>
      <c r="S86" s="2">
        <v>8</v>
      </c>
    </row>
    <row r="87" spans="1:19">
      <c r="A87" s="9" t="s">
        <v>38</v>
      </c>
      <c r="B87" s="10" t="s">
        <v>2</v>
      </c>
      <c r="C87" s="10" t="s">
        <v>7</v>
      </c>
      <c r="D87" s="10">
        <v>-3.8956418500000001</v>
      </c>
      <c r="E87" s="10">
        <v>-3.2988340846611499</v>
      </c>
      <c r="F87" s="10">
        <v>0.325910485252768</v>
      </c>
      <c r="G87" s="10">
        <v>-0.2182127116</v>
      </c>
      <c r="H87" s="10">
        <v>8.9991829999999995E-2</v>
      </c>
      <c r="I87" s="11">
        <v>1.531658E-2</v>
      </c>
      <c r="J87" s="11">
        <v>-4.27192864084152E-2</v>
      </c>
      <c r="K87" s="10">
        <v>1.76176506586628E-2</v>
      </c>
      <c r="L87" s="11">
        <v>0.62905960000000005</v>
      </c>
      <c r="M87" s="10">
        <v>0.37221100000000001</v>
      </c>
      <c r="N87" s="11">
        <v>0.38960020000000001</v>
      </c>
      <c r="O87" s="12">
        <f t="shared" si="3"/>
        <v>-0.19069149398115787</v>
      </c>
      <c r="P87" s="12">
        <f t="shared" si="4"/>
        <v>-0.11283107620680258</v>
      </c>
      <c r="Q87" s="13">
        <f t="shared" si="5"/>
        <v>-0.11810239314900828</v>
      </c>
      <c r="R87" s="2">
        <v>354</v>
      </c>
      <c r="S87" s="2">
        <v>7</v>
      </c>
    </row>
    <row r="88" spans="1:19">
      <c r="A88" s="9" t="s">
        <v>39</v>
      </c>
      <c r="B88" s="10" t="s">
        <v>2</v>
      </c>
      <c r="C88" s="10" t="s">
        <v>8</v>
      </c>
      <c r="D88" s="10">
        <v>1.8146659300000001</v>
      </c>
      <c r="E88" s="10">
        <v>-3.6803787344495298</v>
      </c>
      <c r="F88" s="10">
        <v>0.30430644553039499</v>
      </c>
      <c r="G88" s="10">
        <v>-4.0099236599999998E-2</v>
      </c>
      <c r="H88" s="10">
        <v>9.3589850000000002E-2</v>
      </c>
      <c r="I88" s="11">
        <v>0.66831830000000003</v>
      </c>
      <c r="J88" s="11">
        <v>-1.24451692515268E-2</v>
      </c>
      <c r="K88" s="10">
        <v>2.9046607897987901E-2</v>
      </c>
      <c r="L88" s="11">
        <v>0.64171009999999995</v>
      </c>
      <c r="M88" s="10">
        <v>0.3777549</v>
      </c>
      <c r="N88" s="11">
        <v>0.40178140000000001</v>
      </c>
      <c r="O88" s="12">
        <f t="shared" si="3"/>
        <v>-0.17435979998291665</v>
      </c>
      <c r="P88" s="12">
        <f t="shared" si="4"/>
        <v>-0.10264022462256195</v>
      </c>
      <c r="Q88" s="13">
        <f t="shared" si="5"/>
        <v>-0.10916849297035568</v>
      </c>
      <c r="R88" s="2">
        <v>354</v>
      </c>
      <c r="S88" s="2">
        <v>7</v>
      </c>
    </row>
    <row r="89" spans="1:19">
      <c r="A89" s="9" t="s">
        <v>40</v>
      </c>
      <c r="B89" s="10" t="s">
        <v>2</v>
      </c>
      <c r="C89" s="10" t="s">
        <v>9</v>
      </c>
      <c r="D89" s="10">
        <v>1.9708686799999999</v>
      </c>
      <c r="E89" s="10">
        <v>-3.7176519188152701</v>
      </c>
      <c r="F89" s="10">
        <v>0.295015467666641</v>
      </c>
      <c r="G89" s="10">
        <v>-1.02246279E-2</v>
      </c>
      <c r="H89" s="10">
        <v>6.0166490000000003E-2</v>
      </c>
      <c r="I89" s="11">
        <v>0.8650582</v>
      </c>
      <c r="J89" s="11">
        <v>-3.77297206216818E-4</v>
      </c>
      <c r="K89" s="10">
        <v>2.21995432162233E-3</v>
      </c>
      <c r="L89" s="11">
        <v>0.64580769999999998</v>
      </c>
      <c r="M89" s="10">
        <v>0.38113580000000002</v>
      </c>
      <c r="N89" s="11">
        <v>0.40283469999999999</v>
      </c>
      <c r="O89" s="12">
        <f t="shared" si="3"/>
        <v>-0.17371386942696992</v>
      </c>
      <c r="P89" s="12">
        <f t="shared" si="4"/>
        <v>-0.10252057167349309</v>
      </c>
      <c r="Q89" s="13">
        <f t="shared" si="5"/>
        <v>-0.10835729347366499</v>
      </c>
      <c r="R89" s="2">
        <v>354</v>
      </c>
      <c r="S89" s="2">
        <v>7</v>
      </c>
    </row>
    <row r="90" spans="1:19">
      <c r="A90" s="9" t="s">
        <v>41</v>
      </c>
      <c r="B90" s="10" t="s">
        <v>2</v>
      </c>
      <c r="C90" s="10" t="s">
        <v>13</v>
      </c>
      <c r="D90" s="10">
        <v>-1.7467565700000001</v>
      </c>
      <c r="E90" s="10">
        <v>-3.8954652739900402</v>
      </c>
      <c r="F90" s="10">
        <v>0.280367216383206</v>
      </c>
      <c r="G90" s="10">
        <v>0.16777569379999999</v>
      </c>
      <c r="H90" s="10">
        <v>8.5861149999999997E-2</v>
      </c>
      <c r="I90" s="11">
        <v>5.0697079999999999E-2</v>
      </c>
      <c r="J90" s="11">
        <v>5.1164147138672102E-2</v>
      </c>
      <c r="K90" s="10">
        <v>2.6184473757422298E-2</v>
      </c>
      <c r="L90" s="11">
        <v>0.65908040000000001</v>
      </c>
      <c r="M90" s="10">
        <v>0.3726854</v>
      </c>
      <c r="N90" s="11">
        <v>0.37286789999999997</v>
      </c>
      <c r="O90" s="12">
        <f t="shared" si="3"/>
        <v>-0.16919170205435263</v>
      </c>
      <c r="P90" s="12">
        <f t="shared" si="4"/>
        <v>-9.5671601153375571E-2</v>
      </c>
      <c r="Q90" s="13">
        <f t="shared" si="5"/>
        <v>-9.5718450499259491E-2</v>
      </c>
      <c r="R90" s="2">
        <v>534</v>
      </c>
      <c r="S90" s="2">
        <v>8</v>
      </c>
    </row>
    <row r="91" spans="1:19">
      <c r="A91" s="9" t="s">
        <v>42</v>
      </c>
      <c r="B91" s="10" t="s">
        <v>2</v>
      </c>
      <c r="C91" s="10" t="s">
        <v>14</v>
      </c>
      <c r="D91" s="10">
        <v>-0.16269164</v>
      </c>
      <c r="E91" s="10">
        <v>-3.79481006527678</v>
      </c>
      <c r="F91" s="10">
        <v>0.26435970750933901</v>
      </c>
      <c r="G91" s="10">
        <v>7.9254581000000004E-2</v>
      </c>
      <c r="H91" s="10">
        <v>5.3576409999999998E-2</v>
      </c>
      <c r="I91" s="11">
        <v>0.1390652</v>
      </c>
      <c r="J91" s="11">
        <v>5.2723774463200097E-2</v>
      </c>
      <c r="K91" s="10">
        <v>3.5641344893675597E-2</v>
      </c>
      <c r="L91" s="11">
        <v>0.64426660000000002</v>
      </c>
      <c r="M91" s="10">
        <v>0.37906390000000001</v>
      </c>
      <c r="N91" s="11">
        <v>0.37398559999999997</v>
      </c>
      <c r="O91" s="12">
        <f t="shared" si="3"/>
        <v>-0.16977571707610867</v>
      </c>
      <c r="P91" s="12">
        <f t="shared" si="4"/>
        <v>-9.9890085005440832E-2</v>
      </c>
      <c r="Q91" s="13">
        <f t="shared" si="5"/>
        <v>-9.8551862561459397E-2</v>
      </c>
      <c r="R91" s="2">
        <v>534</v>
      </c>
      <c r="S91" s="2">
        <v>8</v>
      </c>
    </row>
    <row r="92" spans="1:19">
      <c r="A92" s="9" t="s">
        <v>43</v>
      </c>
      <c r="B92" s="10" t="s">
        <v>2</v>
      </c>
      <c r="C92" s="10" t="s">
        <v>15</v>
      </c>
      <c r="D92" s="10">
        <v>0.96801694999999999</v>
      </c>
      <c r="E92" s="10">
        <v>-3.77514809376131</v>
      </c>
      <c r="F92" s="10">
        <v>0.272257698301408</v>
      </c>
      <c r="G92" s="10">
        <v>6.1600065500000002E-2</v>
      </c>
      <c r="H92" s="10">
        <v>6.0367190000000001E-2</v>
      </c>
      <c r="I92" s="11">
        <v>0.30752790000000002</v>
      </c>
      <c r="J92" s="11">
        <v>7.6775855125871201E-3</v>
      </c>
      <c r="K92" s="10">
        <v>7.5235367025088999E-3</v>
      </c>
      <c r="L92" s="11">
        <v>0.64542580000000005</v>
      </c>
      <c r="M92" s="10">
        <v>0.37997199999999998</v>
      </c>
      <c r="N92" s="11">
        <v>0.37529269999999998</v>
      </c>
      <c r="O92" s="12">
        <f t="shared" si="3"/>
        <v>-0.17096701479515738</v>
      </c>
      <c r="P92" s="12">
        <f t="shared" si="4"/>
        <v>-0.10065088588919986</v>
      </c>
      <c r="Q92" s="13">
        <f t="shared" si="5"/>
        <v>-9.9411384846119485E-2</v>
      </c>
      <c r="R92" s="2">
        <v>534</v>
      </c>
      <c r="S92" s="2">
        <v>8</v>
      </c>
    </row>
    <row r="93" spans="1:19">
      <c r="A93" s="9" t="s">
        <v>44</v>
      </c>
      <c r="B93" s="10" t="s">
        <v>2</v>
      </c>
      <c r="C93" s="10" t="s">
        <v>16</v>
      </c>
      <c r="D93" s="10">
        <v>1.8447137300000001</v>
      </c>
      <c r="E93" s="10">
        <v>-3.69055409987048</v>
      </c>
      <c r="F93" s="10">
        <v>0.316749850863567</v>
      </c>
      <c r="G93" s="10">
        <v>-2.59535155E-2</v>
      </c>
      <c r="H93" s="10">
        <v>6.5807169999999998E-2</v>
      </c>
      <c r="I93" s="11">
        <v>0.69329510000000005</v>
      </c>
      <c r="J93" s="11">
        <v>-2.7001503587606202E-4</v>
      </c>
      <c r="K93" s="10">
        <v>6.8464833064498095E-4</v>
      </c>
      <c r="L93" s="11">
        <v>0.68758450000000004</v>
      </c>
      <c r="M93" s="10">
        <v>0.37810100000000002</v>
      </c>
      <c r="N93" s="11">
        <v>0.39881840000000002</v>
      </c>
      <c r="O93" s="12">
        <f t="shared" si="3"/>
        <v>-0.18630928619204656</v>
      </c>
      <c r="P93" s="12">
        <f t="shared" si="4"/>
        <v>-0.1024510113571481</v>
      </c>
      <c r="Q93" s="13">
        <f t="shared" si="5"/>
        <v>-0.10806463994498727</v>
      </c>
      <c r="R93" s="2">
        <v>355</v>
      </c>
      <c r="S93" s="2">
        <v>6</v>
      </c>
    </row>
    <row r="94" spans="1:19">
      <c r="A94" s="9" t="s">
        <v>45</v>
      </c>
      <c r="B94" s="10" t="s">
        <v>2</v>
      </c>
      <c r="C94" s="10" t="s">
        <v>17</v>
      </c>
      <c r="D94" s="10">
        <v>1.48170533</v>
      </c>
      <c r="E94" s="10">
        <v>-3.7442400110498899</v>
      </c>
      <c r="F94" s="10">
        <v>0.30986844952067699</v>
      </c>
      <c r="G94" s="10">
        <v>4.3554145900000001E-2</v>
      </c>
      <c r="H94" s="10">
        <v>6.063545E-2</v>
      </c>
      <c r="I94" s="11">
        <v>0.47257539999999998</v>
      </c>
      <c r="J94" s="11">
        <v>1.03035404340787E-3</v>
      </c>
      <c r="K94" s="10">
        <v>1.4344539078313199E-3</v>
      </c>
      <c r="L94" s="11">
        <v>0.6725643</v>
      </c>
      <c r="M94" s="10">
        <v>0.38853199999999999</v>
      </c>
      <c r="N94" s="11">
        <v>0.39989590000000003</v>
      </c>
      <c r="O94" s="12">
        <f t="shared" si="3"/>
        <v>-0.17962638559898622</v>
      </c>
      <c r="P94" s="12">
        <f t="shared" si="4"/>
        <v>-0.10376792055353713</v>
      </c>
      <c r="Q94" s="13">
        <f t="shared" si="5"/>
        <v>-0.10680295569189986</v>
      </c>
      <c r="R94" s="2">
        <v>355</v>
      </c>
      <c r="S94" s="2">
        <v>6</v>
      </c>
    </row>
    <row r="95" spans="1:19">
      <c r="A95" s="9" t="s">
        <v>46</v>
      </c>
      <c r="B95" s="10" t="s">
        <v>2</v>
      </c>
      <c r="C95" s="10" t="s">
        <v>18</v>
      </c>
      <c r="D95" s="10">
        <v>1.64285679</v>
      </c>
      <c r="E95" s="10">
        <v>-3.7459051433081498</v>
      </c>
      <c r="F95" s="10">
        <v>0.312748360959542</v>
      </c>
      <c r="G95" s="10">
        <v>3.6984350300000003E-2</v>
      </c>
      <c r="H95" s="10">
        <v>6.2012959999999999E-2</v>
      </c>
      <c r="I95" s="11">
        <v>0.55091000000000001</v>
      </c>
      <c r="J95" s="11">
        <v>1.19329385225626E-4</v>
      </c>
      <c r="K95" s="10">
        <v>2.0008263678577401E-4</v>
      </c>
      <c r="L95" s="11">
        <v>0.67580450000000003</v>
      </c>
      <c r="M95" s="10">
        <v>0.38249100000000003</v>
      </c>
      <c r="N95" s="11">
        <v>0.4021672</v>
      </c>
      <c r="O95" s="12">
        <f t="shared" si="3"/>
        <v>-0.18041153583594796</v>
      </c>
      <c r="P95" s="12">
        <f t="shared" si="4"/>
        <v>-0.10210909923421281</v>
      </c>
      <c r="Q95" s="13">
        <f t="shared" si="5"/>
        <v>-0.10736182167304723</v>
      </c>
      <c r="R95" s="2">
        <v>355</v>
      </c>
      <c r="S95" s="2">
        <v>6</v>
      </c>
    </row>
    <row r="96" spans="1:19">
      <c r="A96" s="9" t="s">
        <v>47</v>
      </c>
      <c r="B96" s="10" t="s">
        <v>2</v>
      </c>
      <c r="C96" s="10" t="s">
        <v>19</v>
      </c>
      <c r="D96" s="10">
        <v>1.9949447600000001</v>
      </c>
      <c r="E96" s="10">
        <v>-4.3606462280068197</v>
      </c>
      <c r="F96" s="10">
        <v>9.6310132797492507</v>
      </c>
      <c r="G96" s="10">
        <v>1.7586219100000001E-2</v>
      </c>
      <c r="H96" s="10">
        <v>0.24653258</v>
      </c>
      <c r="I96" s="11">
        <v>0.94313170000000002</v>
      </c>
      <c r="J96" s="11">
        <v>5.3400826546531898E-4</v>
      </c>
      <c r="K96" s="10">
        <v>7.4859338936220004E-3</v>
      </c>
      <c r="L96" s="11">
        <v>0.64777680000000004</v>
      </c>
      <c r="M96" s="10">
        <v>0.39343699999999998</v>
      </c>
      <c r="N96" s="11">
        <v>0.37349110000000002</v>
      </c>
      <c r="O96" s="12">
        <f t="shared" si="3"/>
        <v>-0.14855064275555513</v>
      </c>
      <c r="P96" s="12">
        <f t="shared" si="4"/>
        <v>-9.0224471197204559E-2</v>
      </c>
      <c r="Q96" s="13">
        <f t="shared" si="5"/>
        <v>-8.5650401447658078E-2</v>
      </c>
      <c r="R96" s="2">
        <v>542</v>
      </c>
      <c r="S96" s="2">
        <v>8</v>
      </c>
    </row>
    <row r="97" spans="1:19">
      <c r="A97" s="9" t="s">
        <v>48</v>
      </c>
      <c r="B97" s="10" t="s">
        <v>2</v>
      </c>
      <c r="C97" s="10" t="s">
        <v>20</v>
      </c>
      <c r="D97" s="10">
        <v>1.9977771600000001</v>
      </c>
      <c r="E97" s="10">
        <v>-3.6561070280477002</v>
      </c>
      <c r="F97" s="10">
        <v>0.452626406961945</v>
      </c>
      <c r="G97" s="10">
        <v>-7.8950093000000002E-3</v>
      </c>
      <c r="H97" s="10">
        <v>0.16737250000000001</v>
      </c>
      <c r="I97" s="11">
        <v>0.9623775</v>
      </c>
      <c r="J97" s="11">
        <v>-1.1044774926514201E-3</v>
      </c>
      <c r="K97" s="10">
        <v>2.34120642728077E-2</v>
      </c>
      <c r="L97" s="11">
        <v>0.6491133</v>
      </c>
      <c r="M97" s="10">
        <v>0.3928799</v>
      </c>
      <c r="N97" s="11">
        <v>0.3735832</v>
      </c>
      <c r="O97" s="12">
        <f t="shared" si="3"/>
        <v>-0.17754220404937535</v>
      </c>
      <c r="P97" s="12">
        <f t="shared" si="4"/>
        <v>-0.10745853362224773</v>
      </c>
      <c r="Q97" s="13">
        <f t="shared" si="5"/>
        <v>-0.10218059732225267</v>
      </c>
      <c r="R97" s="2">
        <v>542</v>
      </c>
      <c r="S97" s="2">
        <v>8</v>
      </c>
    </row>
    <row r="98" spans="1:19">
      <c r="A98" s="9" t="s">
        <v>49</v>
      </c>
      <c r="B98" s="10" t="s">
        <v>2</v>
      </c>
      <c r="C98" s="10" t="s">
        <v>21</v>
      </c>
      <c r="D98" s="10">
        <v>1.70667032</v>
      </c>
      <c r="E98" s="10">
        <v>-8.7045550939088798</v>
      </c>
      <c r="F98" s="10">
        <v>9.2533785261998691</v>
      </c>
      <c r="G98" s="10">
        <v>0.1077596769</v>
      </c>
      <c r="H98" s="10">
        <v>0.19810164999999999</v>
      </c>
      <c r="I98" s="11">
        <v>0.58646799999999999</v>
      </c>
      <c r="J98" s="11">
        <v>3.7006888212411E-3</v>
      </c>
      <c r="K98" s="10">
        <v>6.80321729147254E-3</v>
      </c>
      <c r="L98" s="11">
        <v>0.63619740000000002</v>
      </c>
      <c r="M98" s="10">
        <v>0.3968662</v>
      </c>
      <c r="N98" s="11">
        <v>0.37264219999999998</v>
      </c>
      <c r="O98" s="12">
        <f t="shared" si="3"/>
        <v>-7.3087871021137771E-2</v>
      </c>
      <c r="P98" s="12">
        <f t="shared" si="4"/>
        <v>-4.5592933322659082E-2</v>
      </c>
      <c r="Q98" s="13">
        <f t="shared" si="5"/>
        <v>-4.2810022566318294E-2</v>
      </c>
      <c r="R98" s="2">
        <v>542</v>
      </c>
      <c r="S98" s="2">
        <v>8</v>
      </c>
    </row>
    <row r="99" spans="1:19">
      <c r="A99" s="9" t="s">
        <v>50</v>
      </c>
      <c r="B99" s="10" t="s">
        <v>2</v>
      </c>
      <c r="C99" s="10" t="s">
        <v>22</v>
      </c>
      <c r="D99" s="10">
        <v>1.30345223</v>
      </c>
      <c r="E99" s="10">
        <v>-6.6830264319830803</v>
      </c>
      <c r="F99" s="10">
        <v>3.6184866708720702</v>
      </c>
      <c r="G99" s="10">
        <v>0.13979688609999999</v>
      </c>
      <c r="H99" s="10">
        <v>0.17028118</v>
      </c>
      <c r="I99" s="11">
        <v>0.41165950000000001</v>
      </c>
      <c r="J99" s="11">
        <v>3.1772574362676298E-3</v>
      </c>
      <c r="K99" s="10">
        <v>3.8702338784360598E-3</v>
      </c>
      <c r="L99" s="11">
        <v>0.69611920000000005</v>
      </c>
      <c r="M99" s="10">
        <v>0.35185119999999998</v>
      </c>
      <c r="N99" s="11">
        <v>0.37500869999999997</v>
      </c>
      <c r="O99" s="12">
        <f t="shared" si="3"/>
        <v>-0.10416226945752748</v>
      </c>
      <c r="P99" s="12">
        <f t="shared" si="4"/>
        <v>-5.2648482477360758E-2</v>
      </c>
      <c r="Q99" s="13">
        <f t="shared" si="5"/>
        <v>-5.6113604190657404E-2</v>
      </c>
      <c r="R99" s="2">
        <v>631</v>
      </c>
      <c r="S99" s="2">
        <v>8</v>
      </c>
    </row>
    <row r="100" spans="1:19">
      <c r="A100" s="9" t="s">
        <v>51</v>
      </c>
      <c r="B100" s="10" t="s">
        <v>2</v>
      </c>
      <c r="C100" s="10" t="s">
        <v>23</v>
      </c>
      <c r="D100" s="10">
        <v>1.23523074</v>
      </c>
      <c r="E100" s="10">
        <v>-3.3989718563602902</v>
      </c>
      <c r="F100" s="10">
        <v>0.42746761073817802</v>
      </c>
      <c r="G100" s="10">
        <v>-0.16934377640000001</v>
      </c>
      <c r="H100" s="10">
        <v>0.18966308000000001</v>
      </c>
      <c r="I100" s="11">
        <v>0.3719288</v>
      </c>
      <c r="J100" s="11">
        <v>-8.9543525849451293E-3</v>
      </c>
      <c r="K100" s="10">
        <v>1.00289189408802E-2</v>
      </c>
      <c r="L100" s="11">
        <v>0.6147127</v>
      </c>
      <c r="M100" s="10">
        <v>0.36002960000000001</v>
      </c>
      <c r="N100" s="11">
        <v>0.37596000000000002</v>
      </c>
      <c r="O100" s="12">
        <f t="shared" si="3"/>
        <v>-0.18085254187960556</v>
      </c>
      <c r="P100" s="12">
        <f t="shared" si="4"/>
        <v>-0.10592308945609491</v>
      </c>
      <c r="Q100" s="13">
        <f t="shared" si="5"/>
        <v>-0.11060991849534994</v>
      </c>
      <c r="R100" s="2">
        <v>631</v>
      </c>
      <c r="S100" s="2">
        <v>8</v>
      </c>
    </row>
    <row r="101" spans="1:19">
      <c r="A101" s="9" t="s">
        <v>52</v>
      </c>
      <c r="B101" s="10" t="s">
        <v>2</v>
      </c>
      <c r="C101" s="10" t="s">
        <v>24</v>
      </c>
      <c r="D101" s="10">
        <v>-4.4853533700000003</v>
      </c>
      <c r="E101" s="10">
        <v>3.8410264119006099</v>
      </c>
      <c r="F101" s="10">
        <v>2.9548168257787699</v>
      </c>
      <c r="G101" s="10">
        <v>-0.1780222243</v>
      </c>
      <c r="H101" s="10">
        <v>6.9365140000000006E-2</v>
      </c>
      <c r="I101" s="11">
        <v>1.0274510000000001E-2</v>
      </c>
      <c r="J101" s="11">
        <v>-1.148536490396E-2</v>
      </c>
      <c r="K101" s="10">
        <v>4.4751607121873401E-3</v>
      </c>
      <c r="L101" s="11">
        <v>0.59900339999999996</v>
      </c>
      <c r="M101" s="10">
        <v>0.40067019999999998</v>
      </c>
      <c r="N101" s="11">
        <v>0.39023960000000002</v>
      </c>
      <c r="O101" s="12">
        <f t="shared" si="3"/>
        <v>0.15594878445618451</v>
      </c>
      <c r="P101" s="12">
        <f t="shared" si="4"/>
        <v>0.10431331551342836</v>
      </c>
      <c r="Q101" s="13">
        <f t="shared" si="5"/>
        <v>0.10159773928940581</v>
      </c>
      <c r="R101" s="2">
        <v>631</v>
      </c>
      <c r="S101" s="2">
        <v>8</v>
      </c>
    </row>
    <row r="102" spans="1:19">
      <c r="A102" s="9" t="s">
        <v>53</v>
      </c>
      <c r="B102" s="10" t="s">
        <v>2</v>
      </c>
      <c r="C102" s="10" t="s">
        <v>25</v>
      </c>
      <c r="D102" s="10">
        <v>-6.8555806700000002</v>
      </c>
      <c r="E102" s="10">
        <v>-3.6873234327594999</v>
      </c>
      <c r="F102" s="10">
        <v>0.251578631763478</v>
      </c>
      <c r="G102" s="10">
        <v>-7.8166610499999997E-2</v>
      </c>
      <c r="H102" s="10">
        <v>2.6038769999999999E-2</v>
      </c>
      <c r="I102" s="11">
        <v>2.6827209999999999E-3</v>
      </c>
      <c r="J102" s="11">
        <v>-2.4584021346873101E-3</v>
      </c>
      <c r="K102" s="10">
        <v>8.1892887353951895E-4</v>
      </c>
      <c r="L102" s="11">
        <v>0.673203</v>
      </c>
      <c r="M102" s="10">
        <v>0.3795481</v>
      </c>
      <c r="N102" s="11">
        <v>0.38351829999999998</v>
      </c>
      <c r="O102" s="12">
        <f t="shared" si="3"/>
        <v>-0.18257226746615821</v>
      </c>
      <c r="P102" s="12">
        <f t="shared" si="4"/>
        <v>-0.1029332270198917</v>
      </c>
      <c r="Q102" s="13">
        <f t="shared" si="5"/>
        <v>-0.1040099429826758</v>
      </c>
      <c r="R102" s="2">
        <v>631</v>
      </c>
      <c r="S102" s="2">
        <v>8</v>
      </c>
    </row>
    <row r="103" spans="1:19">
      <c r="A103" s="9" t="s">
        <v>54</v>
      </c>
      <c r="B103" s="10" t="s">
        <v>2</v>
      </c>
      <c r="C103" s="10" t="s">
        <v>26</v>
      </c>
      <c r="D103" s="10">
        <v>-4.5264179799999997</v>
      </c>
      <c r="E103" s="10">
        <v>-3.6885917546004601</v>
      </c>
      <c r="F103" s="10">
        <v>0.25178612389650101</v>
      </c>
      <c r="G103" s="10">
        <v>-6.6937257799999997E-2</v>
      </c>
      <c r="H103" s="10">
        <v>2.6032409999999999E-2</v>
      </c>
      <c r="I103" s="11">
        <v>1.0131630000000001E-2</v>
      </c>
      <c r="J103" s="11">
        <v>-1.54639811657957E-3</v>
      </c>
      <c r="K103" s="10">
        <v>6.0140984869535001E-4</v>
      </c>
      <c r="L103" s="11">
        <v>0.67390609999999995</v>
      </c>
      <c r="M103" s="10">
        <v>0.37696279999999999</v>
      </c>
      <c r="N103" s="11">
        <v>0.38206479999999998</v>
      </c>
      <c r="O103" s="12">
        <f t="shared" si="3"/>
        <v>-0.18270010476477788</v>
      </c>
      <c r="P103" s="12">
        <f t="shared" si="4"/>
        <v>-0.10219694264887054</v>
      </c>
      <c r="Q103" s="13">
        <f t="shared" si="5"/>
        <v>-0.10358012635133279</v>
      </c>
      <c r="R103" s="2">
        <v>631</v>
      </c>
      <c r="S103" s="2">
        <v>8</v>
      </c>
    </row>
    <row r="104" spans="1:19">
      <c r="A104" s="9" t="s">
        <v>55</v>
      </c>
      <c r="B104" s="10" t="s">
        <v>2</v>
      </c>
      <c r="C104" s="10" t="s">
        <v>27</v>
      </c>
      <c r="D104" s="10">
        <v>-3.28969552</v>
      </c>
      <c r="E104" s="10">
        <v>-3.6899776047150499</v>
      </c>
      <c r="F104" s="10">
        <v>0.25146833194443802</v>
      </c>
      <c r="G104" s="10">
        <v>-6.2155967299999997E-2</v>
      </c>
      <c r="H104" s="10">
        <v>2.693249E-2</v>
      </c>
      <c r="I104" s="11">
        <v>2.100788E-2</v>
      </c>
      <c r="J104" s="11">
        <v>-5.9743715316087898E-4</v>
      </c>
      <c r="K104" s="10">
        <v>2.5887242868468502E-4</v>
      </c>
      <c r="L104" s="11">
        <v>0.6729115</v>
      </c>
      <c r="M104" s="10">
        <v>0.37655119999999997</v>
      </c>
      <c r="N104" s="11">
        <v>0.38068079999999999</v>
      </c>
      <c r="O104" s="12">
        <f t="shared" si="3"/>
        <v>-0.18236194689641322</v>
      </c>
      <c r="P104" s="12">
        <f t="shared" si="4"/>
        <v>-0.10204701500595646</v>
      </c>
      <c r="Q104" s="13">
        <f t="shared" si="5"/>
        <v>-0.10316615458954721</v>
      </c>
      <c r="R104" s="2">
        <v>631</v>
      </c>
      <c r="S104" s="2">
        <v>8</v>
      </c>
    </row>
    <row r="105" spans="1:19">
      <c r="A105" s="9" t="s">
        <v>56</v>
      </c>
      <c r="B105" s="10" t="s">
        <v>2</v>
      </c>
      <c r="C105" s="10" t="s">
        <v>28</v>
      </c>
      <c r="D105" s="10">
        <v>-6.2973106999999997</v>
      </c>
      <c r="E105" s="10">
        <v>-3.5912153269756502</v>
      </c>
      <c r="F105" s="10">
        <v>0.23593771225617699</v>
      </c>
      <c r="G105" s="10">
        <v>-0.242825921</v>
      </c>
      <c r="H105" s="10">
        <v>8.5338209999999998E-2</v>
      </c>
      <c r="I105" s="11">
        <v>4.4348230000000001E-3</v>
      </c>
      <c r="J105" s="11">
        <v>-1.29034824659443E-2</v>
      </c>
      <c r="K105" s="10">
        <v>4.5347734113645802E-3</v>
      </c>
      <c r="L105" s="11">
        <v>0.61314480000000005</v>
      </c>
      <c r="M105" s="10">
        <v>0.3869107</v>
      </c>
      <c r="N105" s="11">
        <v>0.38006889999999999</v>
      </c>
      <c r="O105" s="12">
        <f t="shared" si="3"/>
        <v>-0.17073462440258666</v>
      </c>
      <c r="P105" s="12">
        <f t="shared" si="4"/>
        <v>-0.10773809553932755</v>
      </c>
      <c r="Q105" s="13">
        <f t="shared" si="5"/>
        <v>-0.10583294661979399</v>
      </c>
      <c r="R105" s="2">
        <v>631</v>
      </c>
      <c r="S105" s="2">
        <v>8</v>
      </c>
    </row>
    <row r="106" spans="1:19">
      <c r="A106" s="9" t="s">
        <v>57</v>
      </c>
      <c r="B106" s="10" t="s">
        <v>2</v>
      </c>
      <c r="C106" s="10" t="s">
        <v>29</v>
      </c>
      <c r="D106" s="10">
        <v>-7.7852767099999998</v>
      </c>
      <c r="E106" s="10">
        <v>-3.6079526195664902</v>
      </c>
      <c r="F106" s="10">
        <v>0.245007316272709</v>
      </c>
      <c r="G106" s="10">
        <v>-0.14948144969999999</v>
      </c>
      <c r="H106" s="10">
        <v>4.7266139999999998E-2</v>
      </c>
      <c r="I106" s="11">
        <v>1.563947E-3</v>
      </c>
      <c r="J106" s="11">
        <v>-5.1685218716647002E-3</v>
      </c>
      <c r="K106" s="10">
        <v>1.6342518651555401E-3</v>
      </c>
      <c r="L106" s="11">
        <v>0.64537940000000005</v>
      </c>
      <c r="M106" s="10">
        <v>0.3880149</v>
      </c>
      <c r="N106" s="11">
        <v>0.38375999999999999</v>
      </c>
      <c r="O106" s="12">
        <f t="shared" si="3"/>
        <v>-0.17887690556134436</v>
      </c>
      <c r="P106" s="12">
        <f t="shared" si="4"/>
        <v>-0.10754434465013056</v>
      </c>
      <c r="Q106" s="13">
        <f t="shared" si="5"/>
        <v>-0.1063650331544848</v>
      </c>
      <c r="R106" s="2">
        <v>631</v>
      </c>
      <c r="S106" s="2">
        <v>8</v>
      </c>
    </row>
    <row r="107" spans="1:19">
      <c r="A107" s="9" t="s">
        <v>58</v>
      </c>
      <c r="B107" s="10" t="s">
        <v>2</v>
      </c>
      <c r="C107" s="10" t="s">
        <v>30</v>
      </c>
      <c r="D107" s="10">
        <v>-5.9380367999999999</v>
      </c>
      <c r="E107" s="10">
        <v>-3.63241432793955</v>
      </c>
      <c r="F107" s="10">
        <v>0.248615580532214</v>
      </c>
      <c r="G107" s="10">
        <v>-0.11758248490000001</v>
      </c>
      <c r="H107" s="10">
        <v>4.1363909999999997E-2</v>
      </c>
      <c r="I107" s="11">
        <v>4.47423E-3</v>
      </c>
      <c r="J107" s="11">
        <v>-8.4825419663564201E-4</v>
      </c>
      <c r="K107" s="10">
        <v>2.9840623720946201E-4</v>
      </c>
      <c r="L107" s="11">
        <v>0.65869580000000005</v>
      </c>
      <c r="M107" s="10">
        <v>0.38356030000000002</v>
      </c>
      <c r="N107" s="11">
        <v>0.3824592</v>
      </c>
      <c r="O107" s="12">
        <f t="shared" si="3"/>
        <v>-0.18133828922914708</v>
      </c>
      <c r="P107" s="12">
        <f t="shared" si="4"/>
        <v>-0.10559376364357936</v>
      </c>
      <c r="Q107" s="13">
        <f t="shared" si="5"/>
        <v>-0.10529063192440001</v>
      </c>
      <c r="R107" s="2">
        <v>631</v>
      </c>
      <c r="S107" s="2">
        <v>8</v>
      </c>
    </row>
    <row r="108" spans="1:19">
      <c r="A108" s="9" t="s">
        <v>59</v>
      </c>
      <c r="B108" s="10" t="s">
        <v>2</v>
      </c>
      <c r="C108" s="10" t="s">
        <v>31</v>
      </c>
      <c r="D108" s="10">
        <v>-4.5564444799999997</v>
      </c>
      <c r="E108" s="10">
        <v>-3.5174825504771898</v>
      </c>
      <c r="F108" s="10">
        <v>0.23679200031762199</v>
      </c>
      <c r="G108" s="10">
        <v>-0.2444395191</v>
      </c>
      <c r="H108" s="10">
        <v>9.6847680000000005E-2</v>
      </c>
      <c r="I108" s="11">
        <v>1.1604160000000001E-2</v>
      </c>
      <c r="J108" s="11">
        <v>-2.1780145672725602E-2</v>
      </c>
      <c r="K108" s="10">
        <v>8.6293996321174897E-3</v>
      </c>
      <c r="L108" s="11">
        <v>0.58642910000000004</v>
      </c>
      <c r="M108" s="10">
        <v>0.3877196</v>
      </c>
      <c r="N108" s="11">
        <v>0.37993480000000002</v>
      </c>
      <c r="O108" s="12">
        <f t="shared" si="3"/>
        <v>-0.16671841056338538</v>
      </c>
      <c r="P108" s="12">
        <f t="shared" si="4"/>
        <v>-0.1102264458845435</v>
      </c>
      <c r="Q108" s="13">
        <f t="shared" si="5"/>
        <v>-0.10801327214784823</v>
      </c>
      <c r="R108" s="2">
        <v>631</v>
      </c>
      <c r="S108" s="2">
        <v>8</v>
      </c>
    </row>
    <row r="109" spans="1:19">
      <c r="A109" s="9" t="s">
        <v>60</v>
      </c>
      <c r="B109" s="10" t="s">
        <v>2</v>
      </c>
      <c r="C109" s="10" t="s">
        <v>32</v>
      </c>
      <c r="D109" s="10">
        <v>-13.552612979999999</v>
      </c>
      <c r="E109" s="10">
        <v>-3.5045439291950302</v>
      </c>
      <c r="F109" s="10">
        <v>0.245315088885428</v>
      </c>
      <c r="G109" s="10">
        <v>-0.20289678620000001</v>
      </c>
      <c r="H109" s="10">
        <v>5.0531810000000003E-2</v>
      </c>
      <c r="I109" s="11">
        <v>5.9388149999999998E-5</v>
      </c>
      <c r="J109" s="11">
        <v>-9.2605561063246692E-3</v>
      </c>
      <c r="K109" s="10">
        <v>2.3063519354960598E-3</v>
      </c>
      <c r="L109" s="11">
        <v>0.63577660000000003</v>
      </c>
      <c r="M109" s="10">
        <v>0.38714140000000002</v>
      </c>
      <c r="N109" s="11">
        <v>0.39026349999999999</v>
      </c>
      <c r="O109" s="12">
        <f t="shared" si="3"/>
        <v>-0.1814149323977895</v>
      </c>
      <c r="P109" s="12">
        <f t="shared" si="4"/>
        <v>-0.11046841124600305</v>
      </c>
      <c r="Q109" s="13">
        <f t="shared" si="5"/>
        <v>-0.11135928322908506</v>
      </c>
      <c r="R109" s="2">
        <v>631</v>
      </c>
      <c r="S109" s="2">
        <v>8</v>
      </c>
    </row>
    <row r="110" spans="1:19" ht="17" thickBot="1">
      <c r="A110" s="14" t="s">
        <v>61</v>
      </c>
      <c r="B110" s="15" t="s">
        <v>2</v>
      </c>
      <c r="C110" s="15" t="s">
        <v>33</v>
      </c>
      <c r="D110" s="15">
        <v>-16.486131310000001</v>
      </c>
      <c r="E110" s="15">
        <v>-3.5405162496073901</v>
      </c>
      <c r="F110" s="15">
        <v>0.25379487873793699</v>
      </c>
      <c r="G110" s="15">
        <v>-0.1855277652</v>
      </c>
      <c r="H110" s="15">
        <v>4.2339590000000003E-2</v>
      </c>
      <c r="I110" s="16">
        <v>1.176498E-5</v>
      </c>
      <c r="J110" s="16">
        <v>-1.30914836164781E-3</v>
      </c>
      <c r="K110" s="15">
        <v>2.9876623998125699E-4</v>
      </c>
      <c r="L110" s="16">
        <v>0.66930610000000001</v>
      </c>
      <c r="M110" s="15">
        <v>0.38513609999999998</v>
      </c>
      <c r="N110" s="16">
        <v>0.39298959999999999</v>
      </c>
      <c r="O110" s="17">
        <f t="shared" si="3"/>
        <v>-0.18904195117709735</v>
      </c>
      <c r="P110" s="17">
        <f t="shared" si="4"/>
        <v>-0.10877964478844235</v>
      </c>
      <c r="Q110" s="18">
        <f t="shared" si="5"/>
        <v>-0.11099782412905995</v>
      </c>
      <c r="R110" s="2">
        <v>631</v>
      </c>
      <c r="S110" s="2">
        <v>8</v>
      </c>
    </row>
    <row r="111" spans="1:19">
      <c r="A111" s="4" t="s">
        <v>35</v>
      </c>
      <c r="B111" s="5" t="s">
        <v>3</v>
      </c>
      <c r="C111" s="5" t="s">
        <v>10</v>
      </c>
      <c r="D111" s="5">
        <v>-11.79630109</v>
      </c>
      <c r="E111" s="5">
        <v>-3.8664847588845301</v>
      </c>
      <c r="F111" s="5">
        <v>0.21283780277436601</v>
      </c>
      <c r="G111" s="5">
        <v>-0.47231860390000002</v>
      </c>
      <c r="H111" s="5">
        <v>0.14598122999999999</v>
      </c>
      <c r="I111" s="6">
        <v>1.214405E-3</v>
      </c>
      <c r="J111" s="6">
        <v>-1.7888509197030601E-2</v>
      </c>
      <c r="K111" s="5">
        <v>5.5290757283818501E-3</v>
      </c>
      <c r="L111" s="6">
        <v>0.17320189999999999</v>
      </c>
      <c r="M111" s="5">
        <v>0.42754779999999998</v>
      </c>
      <c r="N111" s="6">
        <v>0.43468010000000001</v>
      </c>
      <c r="O111" s="7">
        <f t="shared" si="3"/>
        <v>-4.4795702246597825E-2</v>
      </c>
      <c r="P111" s="7">
        <f t="shared" si="4"/>
        <v>-0.11057790904711759</v>
      </c>
      <c r="Q111" s="8">
        <f t="shared" si="5"/>
        <v>-0.11242255617358336</v>
      </c>
      <c r="R111" s="2">
        <v>548</v>
      </c>
      <c r="S111" s="2">
        <v>7</v>
      </c>
    </row>
    <row r="112" spans="1:19">
      <c r="A112" s="9" t="s">
        <v>36</v>
      </c>
      <c r="B112" s="10" t="s">
        <v>3</v>
      </c>
      <c r="C112" s="10" t="s">
        <v>11</v>
      </c>
      <c r="D112" s="10">
        <v>-21.393630810000001</v>
      </c>
      <c r="E112" s="10">
        <v>-3.76180808168459</v>
      </c>
      <c r="F112" s="10">
        <v>0.196366204071525</v>
      </c>
      <c r="G112" s="10">
        <v>-0.48960606800000001</v>
      </c>
      <c r="H112" s="10">
        <v>0.13691613</v>
      </c>
      <c r="I112" s="11">
        <v>3.4895029999999999E-4</v>
      </c>
      <c r="J112" s="11">
        <v>-8.0552104123947695E-3</v>
      </c>
      <c r="K112" s="10">
        <v>2.2522984761970699E-3</v>
      </c>
      <c r="L112" s="11">
        <v>5.4364219999999998E-2</v>
      </c>
      <c r="M112" s="10">
        <v>0.41709059999999998</v>
      </c>
      <c r="N112" s="11">
        <v>0.443527</v>
      </c>
      <c r="O112" s="12">
        <f t="shared" si="3"/>
        <v>-1.4451619758245333E-2</v>
      </c>
      <c r="P112" s="12">
        <f t="shared" si="4"/>
        <v>-0.11087503427692702</v>
      </c>
      <c r="Q112" s="13">
        <f t="shared" si="5"/>
        <v>-0.11790261235267016</v>
      </c>
      <c r="R112" s="2">
        <v>548</v>
      </c>
      <c r="S112" s="2">
        <v>7</v>
      </c>
    </row>
    <row r="113" spans="1:19">
      <c r="A113" s="9" t="s">
        <v>37</v>
      </c>
      <c r="B113" s="10" t="s">
        <v>3</v>
      </c>
      <c r="C113" s="10" t="s">
        <v>12</v>
      </c>
      <c r="D113" s="10">
        <v>-26.039891369999999</v>
      </c>
      <c r="E113" s="10">
        <v>-3.9917065878344502</v>
      </c>
      <c r="F113" s="10">
        <v>0.129221020555567</v>
      </c>
      <c r="G113" s="10">
        <v>-0.41080136379999999</v>
      </c>
      <c r="H113" s="10">
        <v>7.92717E-2</v>
      </c>
      <c r="I113" s="11">
        <v>2.1929079999999999E-7</v>
      </c>
      <c r="J113" s="11">
        <v>-8.7798737487090504E-4</v>
      </c>
      <c r="K113" s="10">
        <v>1.6942393390711601E-4</v>
      </c>
      <c r="L113" s="11">
        <v>6.3058950000000004E-5</v>
      </c>
      <c r="M113" s="10">
        <v>0.40507179999999998</v>
      </c>
      <c r="N113" s="11">
        <v>0.44029629999999997</v>
      </c>
      <c r="O113" s="12">
        <f t="shared" si="3"/>
        <v>-1.57974912765846E-5</v>
      </c>
      <c r="P113" s="12">
        <f t="shared" si="4"/>
        <v>-0.10147835044653329</v>
      </c>
      <c r="Q113" s="13">
        <f t="shared" si="5"/>
        <v>-0.11030277158694325</v>
      </c>
      <c r="R113" s="2">
        <v>548</v>
      </c>
      <c r="S113" s="2">
        <v>7</v>
      </c>
    </row>
    <row r="114" spans="1:19">
      <c r="A114" s="9" t="s">
        <v>38</v>
      </c>
      <c r="B114" s="10" t="s">
        <v>3</v>
      </c>
      <c r="C114" s="10" t="s">
        <v>7</v>
      </c>
      <c r="D114" s="10">
        <v>-4.0694158399999996</v>
      </c>
      <c r="E114" s="10">
        <v>-5.13241278143974</v>
      </c>
      <c r="F114" s="10">
        <v>0.30013973534482502</v>
      </c>
      <c r="G114" s="10">
        <v>0.28651819480000001</v>
      </c>
      <c r="H114" s="10">
        <v>0.11481212</v>
      </c>
      <c r="I114" s="11">
        <v>1.257657E-2</v>
      </c>
      <c r="J114" s="11">
        <v>3.6569426581232203E-2</v>
      </c>
      <c r="K114" s="10">
        <v>1.46539243779331E-2</v>
      </c>
      <c r="L114" s="11">
        <v>1.036204E-4</v>
      </c>
      <c r="M114" s="10">
        <v>0.45003979999999999</v>
      </c>
      <c r="N114" s="11">
        <v>0.44460260000000001</v>
      </c>
      <c r="O114" s="12">
        <f t="shared" si="3"/>
        <v>-2.0189412740674476E-5</v>
      </c>
      <c r="P114" s="12">
        <f t="shared" si="4"/>
        <v>-8.7685815456518129E-2</v>
      </c>
      <c r="Q114" s="13">
        <f t="shared" si="5"/>
        <v>-8.6626430673660756E-2</v>
      </c>
      <c r="R114" s="2">
        <v>301</v>
      </c>
      <c r="S114" s="2">
        <v>6</v>
      </c>
    </row>
    <row r="115" spans="1:19">
      <c r="A115" s="9" t="s">
        <v>39</v>
      </c>
      <c r="B115" s="10" t="s">
        <v>3</v>
      </c>
      <c r="C115" s="10" t="s">
        <v>8</v>
      </c>
      <c r="D115" s="10">
        <v>0.62134038999999996</v>
      </c>
      <c r="E115" s="10">
        <v>-4.6525335532768102</v>
      </c>
      <c r="F115" s="10">
        <v>0.201894771795182</v>
      </c>
      <c r="G115" s="10">
        <v>0.1432203765</v>
      </c>
      <c r="H115" s="10">
        <v>0.11989358999999999</v>
      </c>
      <c r="I115" s="11">
        <v>0.23225799999999999</v>
      </c>
      <c r="J115" s="11">
        <v>3.5996622962150199E-2</v>
      </c>
      <c r="K115" s="10">
        <v>3.0133503174062298E-2</v>
      </c>
      <c r="L115" s="11">
        <v>5.7338559999999997E-5</v>
      </c>
      <c r="M115" s="10">
        <v>0.46538040000000003</v>
      </c>
      <c r="N115" s="11">
        <v>0.45014700000000002</v>
      </c>
      <c r="O115" s="12">
        <f t="shared" si="3"/>
        <v>-1.2324158298571768E-5</v>
      </c>
      <c r="P115" s="12">
        <f t="shared" si="4"/>
        <v>-0.10002730655692521</v>
      </c>
      <c r="Q115" s="13">
        <f t="shared" si="5"/>
        <v>-9.6753090514083123E-2</v>
      </c>
      <c r="R115" s="2">
        <v>301</v>
      </c>
      <c r="S115" s="2">
        <v>6</v>
      </c>
    </row>
    <row r="116" spans="1:19">
      <c r="A116" s="9" t="s">
        <v>40</v>
      </c>
      <c r="B116" s="10" t="s">
        <v>3</v>
      </c>
      <c r="C116" s="10" t="s">
        <v>9</v>
      </c>
      <c r="D116" s="10">
        <v>1.90607528</v>
      </c>
      <c r="E116" s="10">
        <v>-4.4979205606896002</v>
      </c>
      <c r="F116" s="10">
        <v>0.164475219045777</v>
      </c>
      <c r="G116" s="10">
        <v>2.42075533E-2</v>
      </c>
      <c r="H116" s="10">
        <v>7.8463149999999995E-2</v>
      </c>
      <c r="I116" s="11">
        <v>0.75768570000000002</v>
      </c>
      <c r="J116" s="11">
        <v>6.3834407602511502E-4</v>
      </c>
      <c r="K116" s="10">
        <v>2.0690432882852902E-3</v>
      </c>
      <c r="L116" s="11">
        <v>4.91429E-5</v>
      </c>
      <c r="M116" s="10">
        <v>0.47443269999999998</v>
      </c>
      <c r="N116" s="11">
        <v>0.45302789999999998</v>
      </c>
      <c r="O116" s="12">
        <f t="shared" si="3"/>
        <v>-1.0925693181309906E-5</v>
      </c>
      <c r="P116" s="12">
        <f t="shared" si="4"/>
        <v>-0.10547823012847123</v>
      </c>
      <c r="Q116" s="13">
        <f t="shared" si="5"/>
        <v>-0.10071940886624815</v>
      </c>
      <c r="R116" s="2">
        <v>301</v>
      </c>
      <c r="S116" s="2">
        <v>6</v>
      </c>
    </row>
    <row r="117" spans="1:19">
      <c r="A117" s="9" t="s">
        <v>41</v>
      </c>
      <c r="B117" s="10" t="s">
        <v>3</v>
      </c>
      <c r="C117" s="10" t="s">
        <v>13</v>
      </c>
      <c r="D117" s="10">
        <v>1.3553770300000001</v>
      </c>
      <c r="E117" s="10">
        <v>-4.3367544357500698</v>
      </c>
      <c r="F117" s="10">
        <v>0.19136344181739301</v>
      </c>
      <c r="G117" s="10">
        <v>-8.9662271500000001E-2</v>
      </c>
      <c r="H117" s="10">
        <v>0.11163636</v>
      </c>
      <c r="I117" s="11">
        <v>0.42188009999999998</v>
      </c>
      <c r="J117" s="11">
        <v>-9.5842323701515204E-3</v>
      </c>
      <c r="K117" s="10">
        <v>1.1933098770487399E-2</v>
      </c>
      <c r="L117" s="11">
        <v>5.1383849999999998E-5</v>
      </c>
      <c r="M117" s="10">
        <v>0.45407439999999999</v>
      </c>
      <c r="N117" s="11">
        <v>0.43291429999999997</v>
      </c>
      <c r="O117" s="12">
        <f t="shared" si="3"/>
        <v>-1.1848457357054119E-5</v>
      </c>
      <c r="P117" s="12">
        <f t="shared" si="4"/>
        <v>-0.10470373795132001</v>
      </c>
      <c r="Q117" s="13">
        <f t="shared" si="5"/>
        <v>-9.9824490045197736E-2</v>
      </c>
      <c r="R117" s="2">
        <v>457</v>
      </c>
      <c r="S117" s="2">
        <v>7</v>
      </c>
    </row>
    <row r="118" spans="1:19">
      <c r="A118" s="9" t="s">
        <v>42</v>
      </c>
      <c r="B118" s="10" t="s">
        <v>3</v>
      </c>
      <c r="C118" s="10" t="s">
        <v>14</v>
      </c>
      <c r="D118" s="10">
        <v>1.7461610700000001</v>
      </c>
      <c r="E118" s="10">
        <v>-4.4046374416549599</v>
      </c>
      <c r="F118" s="10">
        <v>0.16246113624886699</v>
      </c>
      <c r="G118" s="10">
        <v>-3.5534248800000001E-2</v>
      </c>
      <c r="H118" s="10">
        <v>7.0676639999999999E-2</v>
      </c>
      <c r="I118" s="11">
        <v>0.61512440000000002</v>
      </c>
      <c r="J118" s="11">
        <v>-8.8827556384964406E-3</v>
      </c>
      <c r="K118" s="10">
        <v>1.76663526293621E-2</v>
      </c>
      <c r="L118" s="11">
        <v>4.4275140000000002E-5</v>
      </c>
      <c r="M118" s="10">
        <v>0.45763019999999999</v>
      </c>
      <c r="N118" s="11">
        <v>0.43330180000000001</v>
      </c>
      <c r="O118" s="12">
        <f t="shared" si="3"/>
        <v>-1.0051937437866498E-5</v>
      </c>
      <c r="P118" s="12">
        <f t="shared" si="4"/>
        <v>-0.10389735955839625</v>
      </c>
      <c r="Q118" s="13">
        <f t="shared" si="5"/>
        <v>-9.8373999163298892E-2</v>
      </c>
      <c r="R118" s="2">
        <v>457</v>
      </c>
      <c r="S118" s="2">
        <v>7</v>
      </c>
    </row>
    <row r="119" spans="1:19">
      <c r="A119" s="9" t="s">
        <v>43</v>
      </c>
      <c r="B119" s="10" t="s">
        <v>3</v>
      </c>
      <c r="C119" s="10" t="s">
        <v>15</v>
      </c>
      <c r="D119" s="10">
        <v>1.9996330099999999</v>
      </c>
      <c r="E119" s="10">
        <v>-4.4736167055139502</v>
      </c>
      <c r="F119" s="10">
        <v>0.17890577068875299</v>
      </c>
      <c r="G119" s="10">
        <v>1.4912726000000001E-3</v>
      </c>
      <c r="H119" s="10">
        <v>7.7847849999999996E-2</v>
      </c>
      <c r="I119" s="11">
        <v>0.98471649999999999</v>
      </c>
      <c r="J119" s="11">
        <v>8.5244301994983097E-5</v>
      </c>
      <c r="K119" s="10">
        <v>4.4500835540373998E-3</v>
      </c>
      <c r="L119" s="11">
        <v>5.4385950000000001E-5</v>
      </c>
      <c r="M119" s="10">
        <v>0.46209899999999998</v>
      </c>
      <c r="N119" s="11">
        <v>0.43304290000000001</v>
      </c>
      <c r="O119" s="12">
        <f t="shared" si="3"/>
        <v>-1.215704285370865E-5</v>
      </c>
      <c r="P119" s="12">
        <f t="shared" si="4"/>
        <v>-0.10329427629113609</v>
      </c>
      <c r="Q119" s="13">
        <f t="shared" si="5"/>
        <v>-9.6799285344730937E-2</v>
      </c>
      <c r="R119" s="2">
        <v>457</v>
      </c>
      <c r="S119" s="2">
        <v>7</v>
      </c>
    </row>
    <row r="120" spans="1:19">
      <c r="A120" s="9" t="s">
        <v>44</v>
      </c>
      <c r="B120" s="10" t="s">
        <v>3</v>
      </c>
      <c r="C120" s="10" t="s">
        <v>16</v>
      </c>
      <c r="D120" s="10">
        <v>8.5948040000000003E-2</v>
      </c>
      <c r="E120" s="10">
        <v>-4.67590540469467</v>
      </c>
      <c r="F120" s="10">
        <v>0.18031198469652601</v>
      </c>
      <c r="G120" s="10">
        <v>0.16715830279999999</v>
      </c>
      <c r="H120" s="10">
        <v>0.11809085</v>
      </c>
      <c r="I120" s="11">
        <v>0.15692020000000001</v>
      </c>
      <c r="J120" s="11">
        <v>2.1767196132950299E-3</v>
      </c>
      <c r="K120" s="10">
        <v>1.5377676888810501E-3</v>
      </c>
      <c r="L120" s="11">
        <v>4.4243270000000002E-5</v>
      </c>
      <c r="M120" s="10">
        <v>0.47555770000000003</v>
      </c>
      <c r="N120" s="11">
        <v>0.46387499999999998</v>
      </c>
      <c r="O120" s="12">
        <f t="shared" si="3"/>
        <v>-9.461968575236613E-6</v>
      </c>
      <c r="P120" s="12">
        <f t="shared" si="4"/>
        <v>-0.10170387525858283</v>
      </c>
      <c r="Q120" s="13">
        <f t="shared" si="5"/>
        <v>-9.9205385877623495E-2</v>
      </c>
      <c r="R120" s="2">
        <v>270</v>
      </c>
      <c r="S120" s="2">
        <v>5</v>
      </c>
    </row>
    <row r="121" spans="1:19">
      <c r="A121" s="9" t="s">
        <v>45</v>
      </c>
      <c r="B121" s="10" t="s">
        <v>3</v>
      </c>
      <c r="C121" s="10" t="s">
        <v>17</v>
      </c>
      <c r="D121" s="10">
        <v>1.8290321199999999</v>
      </c>
      <c r="E121" s="10">
        <v>-4.5355627488268997</v>
      </c>
      <c r="F121" s="10">
        <v>0.159126672270724</v>
      </c>
      <c r="G121" s="10">
        <v>4.3339168599999998E-2</v>
      </c>
      <c r="H121" s="10">
        <v>0.10429379</v>
      </c>
      <c r="I121" s="11">
        <v>0.67774009999999996</v>
      </c>
      <c r="J121" s="11">
        <v>1.00468022342604E-3</v>
      </c>
      <c r="K121" s="10">
        <v>2.4177167762272499E-3</v>
      </c>
      <c r="L121" s="11">
        <v>4.6702100000000001E-5</v>
      </c>
      <c r="M121" s="10">
        <v>0.50090880000000004</v>
      </c>
      <c r="N121" s="11">
        <v>0.47673130000000002</v>
      </c>
      <c r="O121" s="12">
        <f t="shared" si="3"/>
        <v>-1.0296869999666361E-5</v>
      </c>
      <c r="P121" s="12">
        <f t="shared" si="4"/>
        <v>-0.11044027560407087</v>
      </c>
      <c r="Q121" s="13">
        <f t="shared" si="5"/>
        <v>-0.10510962506765101</v>
      </c>
      <c r="R121" s="2">
        <v>270</v>
      </c>
      <c r="S121" s="2">
        <v>5</v>
      </c>
    </row>
    <row r="122" spans="1:19">
      <c r="A122" s="9" t="s">
        <v>46</v>
      </c>
      <c r="B122" s="10" t="s">
        <v>3</v>
      </c>
      <c r="C122" s="10" t="s">
        <v>18</v>
      </c>
      <c r="D122" s="10">
        <v>1.8652162699999999</v>
      </c>
      <c r="E122" s="10">
        <v>-4.5354313810503504</v>
      </c>
      <c r="F122" s="10">
        <v>0.16631588353464599</v>
      </c>
      <c r="G122" s="10">
        <v>3.4667983899999998E-2</v>
      </c>
      <c r="H122" s="10">
        <v>9.4012979999999996E-2</v>
      </c>
      <c r="I122" s="11">
        <v>0.71230850000000001</v>
      </c>
      <c r="J122" s="11">
        <v>1.15137336527329E-4</v>
      </c>
      <c r="K122" s="10">
        <v>3.1223057296292497E-4</v>
      </c>
      <c r="L122" s="11">
        <v>5.2380999999999999E-5</v>
      </c>
      <c r="M122" s="10">
        <v>0.50347240000000004</v>
      </c>
      <c r="N122" s="11">
        <v>0.47787210000000002</v>
      </c>
      <c r="O122" s="12">
        <f t="shared" si="3"/>
        <v>-1.1549287289155106E-5</v>
      </c>
      <c r="P122" s="12">
        <f t="shared" si="4"/>
        <v>-0.11100871288750531</v>
      </c>
      <c r="Q122" s="13">
        <f t="shared" si="5"/>
        <v>-0.10536420019418984</v>
      </c>
      <c r="R122" s="2">
        <v>270</v>
      </c>
      <c r="S122" s="2">
        <v>5</v>
      </c>
    </row>
    <row r="123" spans="1:19">
      <c r="A123" s="9" t="s">
        <v>47</v>
      </c>
      <c r="B123" s="10" t="s">
        <v>3</v>
      </c>
      <c r="C123" s="10" t="s">
        <v>19</v>
      </c>
      <c r="D123" s="10">
        <v>-2.5752319999999999E-2</v>
      </c>
      <c r="E123" s="10">
        <v>1.25747999711933</v>
      </c>
      <c r="F123" s="10">
        <v>4.0152527268486304</v>
      </c>
      <c r="G123" s="10">
        <v>-0.14545142459999999</v>
      </c>
      <c r="H123" s="10">
        <v>0.10183531999999999</v>
      </c>
      <c r="I123" s="11">
        <v>0.15320539999999999</v>
      </c>
      <c r="J123" s="11">
        <v>-2.70397234613302E-3</v>
      </c>
      <c r="K123" s="10">
        <v>1.8930675388238399E-3</v>
      </c>
      <c r="L123" s="11">
        <v>4.4777439999999999E-5</v>
      </c>
      <c r="M123" s="10">
        <v>0.4474959</v>
      </c>
      <c r="N123" s="11">
        <v>0.43512990000000001</v>
      </c>
      <c r="O123" s="12">
        <f t="shared" si="3"/>
        <v>3.5608868612286002E-5</v>
      </c>
      <c r="P123" s="12">
        <f t="shared" si="4"/>
        <v>0.35586721142693006</v>
      </c>
      <c r="Q123" s="13">
        <f t="shared" si="5"/>
        <v>0.34603325778287342</v>
      </c>
      <c r="R123" s="2">
        <v>465</v>
      </c>
      <c r="S123" s="2">
        <v>7</v>
      </c>
    </row>
    <row r="124" spans="1:19">
      <c r="A124" s="9" t="s">
        <v>48</v>
      </c>
      <c r="B124" s="10" t="s">
        <v>3</v>
      </c>
      <c r="C124" s="10" t="s">
        <v>20</v>
      </c>
      <c r="D124" s="10">
        <v>1.0224619699999999</v>
      </c>
      <c r="E124" s="10">
        <v>-4.2559084677407197</v>
      </c>
      <c r="F124" s="10">
        <v>0.24425648171366199</v>
      </c>
      <c r="G124" s="10">
        <v>-0.1056546114</v>
      </c>
      <c r="H124" s="10">
        <v>0.10682483</v>
      </c>
      <c r="I124" s="11">
        <v>0.32264090000000001</v>
      </c>
      <c r="J124" s="11">
        <v>-7.0843219290146597E-3</v>
      </c>
      <c r="K124" s="10">
        <v>7.1627760762393499E-3</v>
      </c>
      <c r="L124" s="11">
        <v>6.0153250000000002E-5</v>
      </c>
      <c r="M124" s="10">
        <v>0.45317499999999999</v>
      </c>
      <c r="N124" s="11">
        <v>0.4305909</v>
      </c>
      <c r="O124" s="12">
        <f t="shared" si="3"/>
        <v>-1.4134056325683339E-5</v>
      </c>
      <c r="P124" s="12">
        <f t="shared" si="4"/>
        <v>-0.10648137840252267</v>
      </c>
      <c r="Q124" s="13">
        <f t="shared" si="5"/>
        <v>-0.10117484980323892</v>
      </c>
      <c r="R124" s="2">
        <v>465</v>
      </c>
      <c r="S124" s="2">
        <v>7</v>
      </c>
    </row>
    <row r="125" spans="1:19">
      <c r="A125" s="9" t="s">
        <v>49</v>
      </c>
      <c r="B125" s="10" t="s">
        <v>3</v>
      </c>
      <c r="C125" s="10" t="s">
        <v>21</v>
      </c>
      <c r="D125" s="10">
        <v>-1.9263020200000001</v>
      </c>
      <c r="E125" s="10">
        <v>4.9650224144778097</v>
      </c>
      <c r="F125" s="10">
        <v>4.7158225649544701</v>
      </c>
      <c r="G125" s="10">
        <v>-0.20037448250000001</v>
      </c>
      <c r="H125" s="10">
        <v>0.10016622</v>
      </c>
      <c r="I125" s="11">
        <v>4.5454950000000001E-2</v>
      </c>
      <c r="J125" s="11">
        <v>-4.4285468527674801E-3</v>
      </c>
      <c r="K125" s="10">
        <v>2.2125023475565598E-3</v>
      </c>
      <c r="L125" s="11">
        <v>4.1162740000000001E-5</v>
      </c>
      <c r="M125" s="10">
        <v>0.43783260000000002</v>
      </c>
      <c r="N125" s="11">
        <v>0.43111080000000002</v>
      </c>
      <c r="O125" s="12">
        <f t="shared" si="3"/>
        <v>8.2905446468823737E-6</v>
      </c>
      <c r="P125" s="12">
        <f t="shared" si="4"/>
        <v>8.8183408542788735E-2</v>
      </c>
      <c r="Q125" s="13">
        <f t="shared" si="5"/>
        <v>8.6829577796647586E-2</v>
      </c>
      <c r="R125" s="2">
        <v>465</v>
      </c>
      <c r="S125" s="2">
        <v>7</v>
      </c>
    </row>
    <row r="126" spans="1:19">
      <c r="A126" s="9" t="s">
        <v>50</v>
      </c>
      <c r="B126" s="10" t="s">
        <v>3</v>
      </c>
      <c r="C126" s="10" t="s">
        <v>22</v>
      </c>
      <c r="D126" s="10">
        <v>-1.73928233</v>
      </c>
      <c r="E126" s="10">
        <v>12.9214068039315</v>
      </c>
      <c r="F126" s="10">
        <v>4.5918306556837303</v>
      </c>
      <c r="G126" s="10">
        <v>-0.80935130330000005</v>
      </c>
      <c r="H126" s="10">
        <v>0.21340542000000001</v>
      </c>
      <c r="I126" s="11">
        <v>1.4910659999999999E-4</v>
      </c>
      <c r="J126" s="11">
        <v>-4.3468751128483897E-2</v>
      </c>
      <c r="K126" s="10">
        <v>1.1461577043687599E-2</v>
      </c>
      <c r="L126" s="11">
        <v>0.87751429999999997</v>
      </c>
      <c r="M126" s="10">
        <v>0.30977729999999998</v>
      </c>
      <c r="N126" s="11">
        <v>0.41025070000000002</v>
      </c>
      <c r="O126" s="12">
        <f t="shared" si="3"/>
        <v>6.7911668854277171E-2</v>
      </c>
      <c r="P126" s="12">
        <f t="shared" si="4"/>
        <v>2.3973960784652824E-2</v>
      </c>
      <c r="Q126" s="13">
        <f t="shared" si="5"/>
        <v>3.1749693065555071E-2</v>
      </c>
      <c r="R126" s="2">
        <v>548</v>
      </c>
      <c r="S126" s="2">
        <v>7</v>
      </c>
    </row>
    <row r="127" spans="1:19">
      <c r="A127" s="9" t="s">
        <v>51</v>
      </c>
      <c r="B127" s="10" t="s">
        <v>3</v>
      </c>
      <c r="C127" s="10" t="s">
        <v>23</v>
      </c>
      <c r="D127" s="10">
        <v>1.92102208</v>
      </c>
      <c r="E127" s="10">
        <v>-4.4693303551955097</v>
      </c>
      <c r="F127" s="10">
        <v>0.18622106010317399</v>
      </c>
      <c r="G127" s="10">
        <v>-2.1991759600000001E-2</v>
      </c>
      <c r="H127" s="10">
        <v>7.8254160000000003E-2</v>
      </c>
      <c r="I127" s="11">
        <v>0.77868749999999998</v>
      </c>
      <c r="J127" s="11">
        <v>-4.3013709470950199E-4</v>
      </c>
      <c r="K127" s="10">
        <v>1.5305767389751099E-3</v>
      </c>
      <c r="L127" s="11">
        <v>6.0188359999999998E-5</v>
      </c>
      <c r="M127" s="10">
        <v>0.45541789999999999</v>
      </c>
      <c r="N127" s="11">
        <v>0.42098560000000002</v>
      </c>
      <c r="O127" s="12">
        <f t="shared" si="3"/>
        <v>-1.3466974964164867E-5</v>
      </c>
      <c r="P127" s="12">
        <f t="shared" si="4"/>
        <v>-0.10189846437969964</v>
      </c>
      <c r="Q127" s="13">
        <f t="shared" si="5"/>
        <v>-9.4194334842715846E-2</v>
      </c>
      <c r="R127" s="2">
        <v>548</v>
      </c>
      <c r="S127" s="2">
        <v>7</v>
      </c>
    </row>
    <row r="128" spans="1:19">
      <c r="A128" s="9" t="s">
        <v>52</v>
      </c>
      <c r="B128" s="10" t="s">
        <v>3</v>
      </c>
      <c r="C128" s="10" t="s">
        <v>24</v>
      </c>
      <c r="D128" s="10">
        <v>-21.637089379999999</v>
      </c>
      <c r="E128" s="10">
        <v>25.609400795487499</v>
      </c>
      <c r="F128" s="10">
        <v>5.3423065608928697</v>
      </c>
      <c r="G128" s="10">
        <v>-0.70103626220000004</v>
      </c>
      <c r="H128" s="10">
        <v>0.12449403000000001</v>
      </c>
      <c r="I128" s="11">
        <v>1.7908129999999999E-8</v>
      </c>
      <c r="J128" s="11">
        <v>-3.8220098184737303E-2</v>
      </c>
      <c r="K128" s="10">
        <v>6.7870332188390402E-3</v>
      </c>
      <c r="L128" s="11">
        <v>0.44156319999999999</v>
      </c>
      <c r="M128" s="10">
        <v>0.30372500000000002</v>
      </c>
      <c r="N128" s="11">
        <v>0.42235109999999998</v>
      </c>
      <c r="O128" s="12">
        <f t="shared" si="3"/>
        <v>1.7242230832585727E-2</v>
      </c>
      <c r="P128" s="12">
        <f t="shared" si="4"/>
        <v>1.1859902635969439E-2</v>
      </c>
      <c r="Q128" s="13">
        <f t="shared" si="5"/>
        <v>1.6492033662670481E-2</v>
      </c>
      <c r="R128" s="2">
        <v>548</v>
      </c>
      <c r="S128" s="2">
        <v>7</v>
      </c>
    </row>
    <row r="129" spans="1:19">
      <c r="A129" s="9" t="s">
        <v>53</v>
      </c>
      <c r="B129" s="10" t="s">
        <v>3</v>
      </c>
      <c r="C129" s="10" t="s">
        <v>25</v>
      </c>
      <c r="D129" s="10">
        <v>-26.798595590000001</v>
      </c>
      <c r="E129" s="10">
        <v>-4.4047862598307503</v>
      </c>
      <c r="F129" s="10">
        <v>8.9203122060105597E-2</v>
      </c>
      <c r="G129" s="10">
        <v>-0.22218652920000001</v>
      </c>
      <c r="H129" s="10">
        <v>4.2326910000000002E-2</v>
      </c>
      <c r="I129" s="11">
        <v>1.526805E-7</v>
      </c>
      <c r="J129" s="11">
        <v>-1.7634261752408E-3</v>
      </c>
      <c r="K129" s="10">
        <v>3.3593563813636302E-4</v>
      </c>
      <c r="L129" s="11">
        <v>4.711511E-5</v>
      </c>
      <c r="M129" s="10">
        <v>0.43965609999999999</v>
      </c>
      <c r="N129" s="11">
        <v>0.4450479</v>
      </c>
      <c r="O129" s="12">
        <f t="shared" si="3"/>
        <v>-1.0696344208495227E-5</v>
      </c>
      <c r="P129" s="12">
        <f t="shared" si="4"/>
        <v>-9.9813265403913914E-2</v>
      </c>
      <c r="Q129" s="13">
        <f t="shared" si="5"/>
        <v>-0.10103734295999656</v>
      </c>
      <c r="R129" s="2">
        <v>548</v>
      </c>
      <c r="S129" s="2">
        <v>7</v>
      </c>
    </row>
    <row r="130" spans="1:19">
      <c r="A130" s="9" t="s">
        <v>54</v>
      </c>
      <c r="B130" s="10" t="s">
        <v>3</v>
      </c>
      <c r="C130" s="10" t="s">
        <v>26</v>
      </c>
      <c r="D130" s="10">
        <v>-28.936942470000002</v>
      </c>
      <c r="E130" s="10">
        <v>-4.3980441208410497</v>
      </c>
      <c r="F130" s="10">
        <v>8.9403180537724503E-2</v>
      </c>
      <c r="G130" s="10">
        <v>-0.22989787419999999</v>
      </c>
      <c r="H130" s="10">
        <v>4.2217159999999997E-2</v>
      </c>
      <c r="I130" s="11">
        <v>5.163027E-8</v>
      </c>
      <c r="J130" s="11">
        <v>-1.3267272423285899E-3</v>
      </c>
      <c r="K130" s="10">
        <v>2.43632810766229E-4</v>
      </c>
      <c r="L130" s="11">
        <v>4.7114280000000003E-5</v>
      </c>
      <c r="M130" s="10">
        <v>0.44104719999999997</v>
      </c>
      <c r="N130" s="11">
        <v>0.44715860000000002</v>
      </c>
      <c r="O130" s="12">
        <f t="shared" si="3"/>
        <v>-1.0712552831550542E-5</v>
      </c>
      <c r="P130" s="12">
        <f t="shared" si="4"/>
        <v>-0.10028257740980946</v>
      </c>
      <c r="Q130" s="13">
        <f t="shared" si="5"/>
        <v>-0.10167214964512195</v>
      </c>
      <c r="R130" s="2">
        <v>548</v>
      </c>
      <c r="S130" s="2">
        <v>7</v>
      </c>
    </row>
    <row r="131" spans="1:19">
      <c r="A131" s="9" t="s">
        <v>55</v>
      </c>
      <c r="B131" s="10" t="s">
        <v>3</v>
      </c>
      <c r="C131" s="10" t="s">
        <v>27</v>
      </c>
      <c r="D131" s="10">
        <v>-29.412655780000001</v>
      </c>
      <c r="E131" s="10">
        <v>-4.39826895615324</v>
      </c>
      <c r="F131" s="10">
        <v>8.9368881180222806E-2</v>
      </c>
      <c r="G131" s="10">
        <v>-0.22741012860000001</v>
      </c>
      <c r="H131" s="10">
        <v>4.1519840000000002E-2</v>
      </c>
      <c r="I131" s="11">
        <v>4.322457E-8</v>
      </c>
      <c r="J131" s="11">
        <v>-5.3015341528153605E-4</v>
      </c>
      <c r="K131" s="10">
        <v>9.6793953539248205E-5</v>
      </c>
      <c r="L131" s="11">
        <v>4.7729519999999999E-5</v>
      </c>
      <c r="M131" s="10">
        <v>0.44086829999999999</v>
      </c>
      <c r="N131" s="11">
        <v>0.4475403</v>
      </c>
      <c r="O131" s="12">
        <f t="shared" ref="O131:O194" si="6">L131/$E131</f>
        <v>-1.0851887521163463E-5</v>
      </c>
      <c r="P131" s="12">
        <f t="shared" ref="P131:P194" si="7">M131/$E131</f>
        <v>-0.10023677596687648</v>
      </c>
      <c r="Q131" s="13">
        <f t="shared" ref="Q131:Q194" si="8">N131/$E131</f>
        <v>-0.10175373640438355</v>
      </c>
      <c r="R131" s="2">
        <v>548</v>
      </c>
      <c r="S131" s="2">
        <v>7</v>
      </c>
    </row>
    <row r="132" spans="1:19">
      <c r="A132" s="9" t="s">
        <v>56</v>
      </c>
      <c r="B132" s="10" t="s">
        <v>3</v>
      </c>
      <c r="C132" s="10" t="s">
        <v>28</v>
      </c>
      <c r="D132" s="10">
        <v>-14.86249267</v>
      </c>
      <c r="E132" s="10">
        <v>-4.2327486321055598</v>
      </c>
      <c r="F132" s="10">
        <v>0.109374458559875</v>
      </c>
      <c r="G132" s="10">
        <v>-0.40363615819999998</v>
      </c>
      <c r="H132" s="10">
        <v>0.10067093000000001</v>
      </c>
      <c r="I132" s="11">
        <v>6.0857540000000001E-5</v>
      </c>
      <c r="J132" s="11">
        <v>-6.1731648238646398E-3</v>
      </c>
      <c r="K132" s="10">
        <v>1.5396538309448999E-3</v>
      </c>
      <c r="L132" s="11">
        <v>2.267297E-4</v>
      </c>
      <c r="M132" s="10">
        <v>0.43066710000000002</v>
      </c>
      <c r="N132" s="11">
        <v>0.4345309</v>
      </c>
      <c r="O132" s="12">
        <f t="shared" si="6"/>
        <v>-5.3565595244717956E-5</v>
      </c>
      <c r="P132" s="12">
        <f t="shared" si="7"/>
        <v>-0.10174643888214235</v>
      </c>
      <c r="Q132" s="13">
        <f t="shared" si="8"/>
        <v>-0.10265927362283377</v>
      </c>
      <c r="R132" s="2">
        <v>548</v>
      </c>
      <c r="S132" s="2">
        <v>7</v>
      </c>
    </row>
    <row r="133" spans="1:19">
      <c r="A133" s="9" t="s">
        <v>57</v>
      </c>
      <c r="B133" s="10" t="s">
        <v>3</v>
      </c>
      <c r="C133" s="10" t="s">
        <v>29</v>
      </c>
      <c r="D133" s="10">
        <v>-22.785890389999999</v>
      </c>
      <c r="E133" s="10">
        <v>-4.1568127461222497</v>
      </c>
      <c r="F133" s="10">
        <v>0.110902334234775</v>
      </c>
      <c r="G133" s="10">
        <v>-0.39191856000000003</v>
      </c>
      <c r="H133" s="10">
        <v>7.9952889999999999E-2</v>
      </c>
      <c r="I133" s="11">
        <v>9.4929380000000002E-7</v>
      </c>
      <c r="J133" s="11">
        <v>-3.6916342298626199E-3</v>
      </c>
      <c r="K133" s="10">
        <v>7.5310735935484204E-4</v>
      </c>
      <c r="L133" s="11">
        <v>9.333151E-5</v>
      </c>
      <c r="M133" s="10">
        <v>0.42340119999999998</v>
      </c>
      <c r="N133" s="11">
        <v>0.44797599999999999</v>
      </c>
      <c r="O133" s="12">
        <f t="shared" si="6"/>
        <v>-2.2452661618463765E-5</v>
      </c>
      <c r="P133" s="12">
        <f t="shared" si="7"/>
        <v>-0.10185717420034777</v>
      </c>
      <c r="Q133" s="13">
        <f t="shared" si="8"/>
        <v>-0.10776910757356142</v>
      </c>
      <c r="R133" s="2">
        <v>548</v>
      </c>
      <c r="S133" s="2">
        <v>7</v>
      </c>
    </row>
    <row r="134" spans="1:19">
      <c r="A134" s="9" t="s">
        <v>58</v>
      </c>
      <c r="B134" s="10" t="s">
        <v>3</v>
      </c>
      <c r="C134" s="10" t="s">
        <v>30</v>
      </c>
      <c r="D134" s="10">
        <v>-28.989332739999998</v>
      </c>
      <c r="E134" s="10">
        <v>-4.1816908915282296</v>
      </c>
      <c r="F134" s="10">
        <v>0.104304928840149</v>
      </c>
      <c r="G134" s="10">
        <v>-0.38860375990000001</v>
      </c>
      <c r="H134" s="10">
        <v>7.062483E-2</v>
      </c>
      <c r="I134" s="11">
        <v>3.7472550000000003E-8</v>
      </c>
      <c r="J134" s="11">
        <v>-7.4310682699517102E-4</v>
      </c>
      <c r="K134" s="10">
        <v>1.3505233644402201E-4</v>
      </c>
      <c r="L134" s="11">
        <v>7.0342899999999994E-5</v>
      </c>
      <c r="M134" s="10">
        <v>0.43275540000000001</v>
      </c>
      <c r="N134" s="11">
        <v>0.45857779999999998</v>
      </c>
      <c r="O134" s="12">
        <f t="shared" si="6"/>
        <v>-1.6821640294482088E-5</v>
      </c>
      <c r="P134" s="12">
        <f t="shared" si="7"/>
        <v>-0.10348813703010133</v>
      </c>
      <c r="Q134" s="13">
        <f t="shared" si="8"/>
        <v>-0.1096632467332872</v>
      </c>
      <c r="R134" s="2">
        <v>548</v>
      </c>
      <c r="S134" s="2">
        <v>7</v>
      </c>
    </row>
    <row r="135" spans="1:19">
      <c r="A135" s="9" t="s">
        <v>59</v>
      </c>
      <c r="B135" s="10" t="s">
        <v>3</v>
      </c>
      <c r="C135" s="10" t="s">
        <v>31</v>
      </c>
      <c r="D135" s="10">
        <v>-13.2747124</v>
      </c>
      <c r="E135" s="10">
        <v>-4.0591792302582004</v>
      </c>
      <c r="F135" s="10">
        <v>0.16213062897856401</v>
      </c>
      <c r="G135" s="10">
        <v>-0.43059819589999998</v>
      </c>
      <c r="H135" s="10">
        <v>0.13930666</v>
      </c>
      <c r="I135" s="11">
        <v>1.9947739999999999E-3</v>
      </c>
      <c r="J135" s="11">
        <v>-1.1657521275339301E-2</v>
      </c>
      <c r="K135" s="10">
        <v>3.7714030205791699E-3</v>
      </c>
      <c r="L135" s="11">
        <v>0.1043297</v>
      </c>
      <c r="M135" s="10">
        <v>0.43017729999999998</v>
      </c>
      <c r="N135" s="11">
        <v>0.4319732</v>
      </c>
      <c r="O135" s="12">
        <f t="shared" si="6"/>
        <v>-2.570216639420568E-2</v>
      </c>
      <c r="P135" s="12">
        <f t="shared" si="7"/>
        <v>-0.10597642419761712</v>
      </c>
      <c r="Q135" s="13">
        <f t="shared" si="8"/>
        <v>-0.1064188535406264</v>
      </c>
      <c r="R135" s="2">
        <v>548</v>
      </c>
      <c r="S135" s="2">
        <v>7</v>
      </c>
    </row>
    <row r="136" spans="1:19">
      <c r="A136" s="9" t="s">
        <v>60</v>
      </c>
      <c r="B136" s="10" t="s">
        <v>3</v>
      </c>
      <c r="C136" s="10" t="s">
        <v>32</v>
      </c>
      <c r="D136" s="10">
        <v>-23.6241314</v>
      </c>
      <c r="E136" s="10">
        <v>-3.9171884583507102</v>
      </c>
      <c r="F136" s="10">
        <v>0.14516699720812701</v>
      </c>
      <c r="G136" s="10">
        <v>-0.45538853019999997</v>
      </c>
      <c r="H136" s="10">
        <v>9.2430700000000005E-2</v>
      </c>
      <c r="I136" s="11">
        <v>8.3582800000000004E-7</v>
      </c>
      <c r="J136" s="11">
        <v>-6.0124905907592398E-3</v>
      </c>
      <c r="K136" s="10">
        <v>1.22036044657099E-3</v>
      </c>
      <c r="L136" s="11">
        <v>8.6992880000000004E-5</v>
      </c>
      <c r="M136" s="10">
        <v>0.41729729999999998</v>
      </c>
      <c r="N136" s="11">
        <v>0.44293739999999998</v>
      </c>
      <c r="O136" s="12">
        <f t="shared" si="6"/>
        <v>-2.2207989461050189E-5</v>
      </c>
      <c r="P136" s="12">
        <f t="shared" si="7"/>
        <v>-0.10652979922638149</v>
      </c>
      <c r="Q136" s="13">
        <f t="shared" si="8"/>
        <v>-0.11307533571833661</v>
      </c>
      <c r="R136" s="2">
        <v>548</v>
      </c>
      <c r="S136" s="2">
        <v>7</v>
      </c>
    </row>
    <row r="137" spans="1:19" ht="17" thickBot="1">
      <c r="A137" s="14" t="s">
        <v>61</v>
      </c>
      <c r="B137" s="15" t="s">
        <v>3</v>
      </c>
      <c r="C137" s="15" t="s">
        <v>33</v>
      </c>
      <c r="D137" s="15">
        <v>-27.612204009999999</v>
      </c>
      <c r="E137" s="15">
        <v>-4.0377756628164203</v>
      </c>
      <c r="F137" s="15">
        <v>0.12109899820836199</v>
      </c>
      <c r="G137" s="15">
        <v>-0.4080790084</v>
      </c>
      <c r="H137" s="15">
        <v>7.6527529999999996E-2</v>
      </c>
      <c r="I137" s="16">
        <v>9.6898089999999994E-8</v>
      </c>
      <c r="J137" s="16">
        <v>-8.4281441516909105E-4</v>
      </c>
      <c r="K137" s="15">
        <v>1.58054056489505E-4</v>
      </c>
      <c r="L137" s="16">
        <v>4.857653E-5</v>
      </c>
      <c r="M137" s="15">
        <v>0.40899350000000001</v>
      </c>
      <c r="N137" s="16">
        <v>0.43835069999999998</v>
      </c>
      <c r="O137" s="17">
        <f t="shared" si="6"/>
        <v>-1.2030517308660235E-5</v>
      </c>
      <c r="P137" s="17">
        <f t="shared" si="7"/>
        <v>-0.10129178393103687</v>
      </c>
      <c r="Q137" s="18">
        <f t="shared" si="8"/>
        <v>-0.1085624206507408</v>
      </c>
      <c r="R137" s="2">
        <v>548</v>
      </c>
      <c r="S137" s="2">
        <v>7</v>
      </c>
    </row>
    <row r="138" spans="1:19">
      <c r="A138" s="4" t="s">
        <v>35</v>
      </c>
      <c r="B138" s="5" t="s">
        <v>4</v>
      </c>
      <c r="C138" s="5" t="s">
        <v>10</v>
      </c>
      <c r="D138" s="5">
        <v>-8.7111270800000007</v>
      </c>
      <c r="E138" s="5">
        <v>-3.7617465344691801</v>
      </c>
      <c r="F138" s="5">
        <v>0.26577544004577502</v>
      </c>
      <c r="G138" s="5">
        <v>-0.33591323519999999</v>
      </c>
      <c r="H138" s="5">
        <v>0.10440758999999999</v>
      </c>
      <c r="I138" s="6">
        <v>1.293916E-3</v>
      </c>
      <c r="J138" s="6">
        <v>-1.44357903475995E-2</v>
      </c>
      <c r="K138" s="5">
        <v>4.4869157835059001E-3</v>
      </c>
      <c r="L138" s="6">
        <v>0.54907159999999999</v>
      </c>
      <c r="M138" s="5">
        <v>0.50644129999999998</v>
      </c>
      <c r="N138" s="6">
        <v>0.38859470000000002</v>
      </c>
      <c r="O138" s="7">
        <f t="shared" si="6"/>
        <v>-0.14596188099565285</v>
      </c>
      <c r="P138" s="7">
        <f t="shared" si="7"/>
        <v>-0.13462929927878936</v>
      </c>
      <c r="Q138" s="8">
        <f t="shared" si="8"/>
        <v>-0.10330167023197234</v>
      </c>
      <c r="R138" s="2">
        <v>548</v>
      </c>
      <c r="S138" s="2">
        <v>7</v>
      </c>
    </row>
    <row r="139" spans="1:19">
      <c r="A139" s="9" t="s">
        <v>36</v>
      </c>
      <c r="B139" s="10" t="s">
        <v>4</v>
      </c>
      <c r="C139" s="10" t="s">
        <v>11</v>
      </c>
      <c r="D139" s="10">
        <v>-14.9635018</v>
      </c>
      <c r="E139" s="10">
        <v>-3.7527756718307801</v>
      </c>
      <c r="F139" s="10">
        <v>0.25696656010455599</v>
      </c>
      <c r="G139" s="10">
        <v>-0.316942522</v>
      </c>
      <c r="H139" s="10">
        <v>7.7883469999999996E-2</v>
      </c>
      <c r="I139" s="11">
        <v>4.7125230000000003E-5</v>
      </c>
      <c r="J139" s="11">
        <v>-5.9376395261135102E-3</v>
      </c>
      <c r="K139" s="10">
        <v>1.4590986019884201E-3</v>
      </c>
      <c r="L139" s="11">
        <v>0.55712309999999998</v>
      </c>
      <c r="M139" s="10">
        <v>0.47727599999999998</v>
      </c>
      <c r="N139" s="11">
        <v>0.3939011</v>
      </c>
      <c r="O139" s="12">
        <f t="shared" si="6"/>
        <v>-0.14845627575927264</v>
      </c>
      <c r="P139" s="12">
        <f t="shared" si="7"/>
        <v>-0.12717946441151445</v>
      </c>
      <c r="Q139" s="13">
        <f t="shared" si="8"/>
        <v>-0.10496260220314116</v>
      </c>
      <c r="R139" s="2">
        <v>548</v>
      </c>
      <c r="S139" s="2">
        <v>7</v>
      </c>
    </row>
    <row r="140" spans="1:19">
      <c r="A140" s="9" t="s">
        <v>37</v>
      </c>
      <c r="B140" s="10" t="s">
        <v>4</v>
      </c>
      <c r="C140" s="10" t="s">
        <v>12</v>
      </c>
      <c r="D140" s="10">
        <v>-12.44430041</v>
      </c>
      <c r="E140" s="10">
        <v>-3.95550669426905</v>
      </c>
      <c r="F140" s="10">
        <v>0.22516737823482499</v>
      </c>
      <c r="G140" s="10">
        <v>-0.1947831565</v>
      </c>
      <c r="H140" s="10">
        <v>5.1343569999999998E-2</v>
      </c>
      <c r="I140" s="11">
        <v>1.484069E-4</v>
      </c>
      <c r="J140" s="11">
        <v>-5.18982098905539E-4</v>
      </c>
      <c r="K140" s="10">
        <v>1.36800647867552E-4</v>
      </c>
      <c r="L140" s="11">
        <v>0.50629029999999997</v>
      </c>
      <c r="M140" s="10">
        <v>0.46625250000000001</v>
      </c>
      <c r="N140" s="11">
        <v>0.39332919999999999</v>
      </c>
      <c r="O140" s="12">
        <f t="shared" si="6"/>
        <v>-0.12799631984785678</v>
      </c>
      <c r="P140" s="12">
        <f t="shared" si="7"/>
        <v>-0.11787427908427803</v>
      </c>
      <c r="Q140" s="13">
        <f t="shared" si="8"/>
        <v>-9.9438385623231637E-2</v>
      </c>
      <c r="R140" s="2">
        <v>548</v>
      </c>
      <c r="S140" s="2">
        <v>7</v>
      </c>
    </row>
    <row r="141" spans="1:19">
      <c r="A141" s="9" t="s">
        <v>38</v>
      </c>
      <c r="B141" s="10" t="s">
        <v>4</v>
      </c>
      <c r="C141" s="10" t="s">
        <v>7</v>
      </c>
      <c r="D141" s="10">
        <v>1.02462754</v>
      </c>
      <c r="E141" s="10">
        <v>-4.1552487625727696</v>
      </c>
      <c r="F141" s="10">
        <v>0.352709861072177</v>
      </c>
      <c r="G141" s="10">
        <v>0.1168595194</v>
      </c>
      <c r="H141" s="10">
        <v>0.11579328999999999</v>
      </c>
      <c r="I141" s="11">
        <v>0.31287490000000001</v>
      </c>
      <c r="J141" s="11">
        <v>2.9491390821272102E-2</v>
      </c>
      <c r="K141" s="10">
        <v>2.92222369115024E-2</v>
      </c>
      <c r="L141" s="11">
        <v>0.32211770000000001</v>
      </c>
      <c r="M141" s="10">
        <v>0.46849279999999999</v>
      </c>
      <c r="N141" s="11">
        <v>0.429508</v>
      </c>
      <c r="O141" s="12">
        <f t="shared" si="6"/>
        <v>-7.7520677679128208E-2</v>
      </c>
      <c r="P141" s="12">
        <f t="shared" si="7"/>
        <v>-0.11274723290211086</v>
      </c>
      <c r="Q141" s="13">
        <f t="shared" si="8"/>
        <v>-0.10336517126692199</v>
      </c>
      <c r="R141" s="2">
        <v>301</v>
      </c>
      <c r="S141" s="2">
        <v>6</v>
      </c>
    </row>
    <row r="142" spans="1:19">
      <c r="A142" s="9" t="s">
        <v>39</v>
      </c>
      <c r="B142" s="10" t="s">
        <v>4</v>
      </c>
      <c r="C142" s="10" t="s">
        <v>8</v>
      </c>
      <c r="D142" s="10">
        <v>-1.8126696899999999</v>
      </c>
      <c r="E142" s="10">
        <v>-3.3273380753833499</v>
      </c>
      <c r="F142" s="10">
        <v>0.19520945579316701</v>
      </c>
      <c r="G142" s="10">
        <v>-0.27163323290000002</v>
      </c>
      <c r="H142" s="10">
        <v>0.12435601</v>
      </c>
      <c r="I142" s="11">
        <v>2.8938789999999999E-2</v>
      </c>
      <c r="J142" s="11">
        <v>-8.3875923334265703E-2</v>
      </c>
      <c r="K142" s="10">
        <v>3.8399068807328601E-2</v>
      </c>
      <c r="L142" s="11">
        <v>1.090204E-4</v>
      </c>
      <c r="M142" s="10">
        <v>0.58981189999999994</v>
      </c>
      <c r="N142" s="11">
        <v>0.43335129999999999</v>
      </c>
      <c r="O142" s="12">
        <f t="shared" si="6"/>
        <v>-3.2765050478809408E-5</v>
      </c>
      <c r="P142" s="12">
        <f t="shared" si="7"/>
        <v>-0.17726239012609094</v>
      </c>
      <c r="Q142" s="13">
        <f t="shared" si="8"/>
        <v>-0.13023963606405478</v>
      </c>
      <c r="R142" s="2">
        <v>301</v>
      </c>
      <c r="S142" s="2">
        <v>6</v>
      </c>
    </row>
    <row r="143" spans="1:19">
      <c r="A143" s="9" t="s">
        <v>40</v>
      </c>
      <c r="B143" s="10" t="s">
        <v>4</v>
      </c>
      <c r="C143" s="10" t="s">
        <v>9</v>
      </c>
      <c r="D143" s="10">
        <v>-5.7513678800000001</v>
      </c>
      <c r="E143" s="10">
        <v>-3.3680947409428899</v>
      </c>
      <c r="F143" s="10">
        <v>0.15600232080922999</v>
      </c>
      <c r="G143" s="10">
        <v>-0.23157134169999999</v>
      </c>
      <c r="H143" s="10">
        <v>8.0442780000000005E-2</v>
      </c>
      <c r="I143" s="11">
        <v>3.9930679999999998E-3</v>
      </c>
      <c r="J143" s="11">
        <v>-6.4392841477442604E-3</v>
      </c>
      <c r="K143" s="10">
        <v>2.2368638480685398E-3</v>
      </c>
      <c r="L143" s="11">
        <v>9.1702759999999996E-5</v>
      </c>
      <c r="M143" s="10">
        <v>0.5784977</v>
      </c>
      <c r="N143" s="11">
        <v>0.45035700000000001</v>
      </c>
      <c r="O143" s="12">
        <f t="shared" si="6"/>
        <v>-2.7226894447252999E-5</v>
      </c>
      <c r="P143" s="12">
        <f t="shared" si="7"/>
        <v>-0.1717581435485544</v>
      </c>
      <c r="Q143" s="13">
        <f t="shared" si="8"/>
        <v>-0.13371268762882949</v>
      </c>
      <c r="R143" s="2">
        <v>301</v>
      </c>
      <c r="S143" s="2">
        <v>6</v>
      </c>
    </row>
    <row r="144" spans="1:19">
      <c r="A144" s="9" t="s">
        <v>41</v>
      </c>
      <c r="B144" s="10" t="s">
        <v>4</v>
      </c>
      <c r="C144" s="10" t="s">
        <v>13</v>
      </c>
      <c r="D144" s="10">
        <v>1.1942991700000001</v>
      </c>
      <c r="E144" s="10">
        <v>-4.0093441282641198</v>
      </c>
      <c r="F144" s="10">
        <v>0.25534375394923098</v>
      </c>
      <c r="G144" s="10">
        <v>-9.2420501200000005E-2</v>
      </c>
      <c r="H144" s="10">
        <v>0.10312849</v>
      </c>
      <c r="I144" s="11">
        <v>0.37016280000000001</v>
      </c>
      <c r="J144" s="11">
        <v>-1.98244528378821E-2</v>
      </c>
      <c r="K144" s="10">
        <v>2.2121357206725801E-2</v>
      </c>
      <c r="L144" s="11">
        <v>0.45206849999999998</v>
      </c>
      <c r="M144" s="10">
        <v>0.47558099999999998</v>
      </c>
      <c r="N144" s="11">
        <v>0.41529660000000002</v>
      </c>
      <c r="O144" s="12">
        <f t="shared" si="6"/>
        <v>-0.1127537286742525</v>
      </c>
      <c r="P144" s="12">
        <f t="shared" si="7"/>
        <v>-0.11861815418820307</v>
      </c>
      <c r="Q144" s="13">
        <f t="shared" si="8"/>
        <v>-0.10358217870906639</v>
      </c>
      <c r="R144" s="2">
        <v>457</v>
      </c>
      <c r="S144" s="2">
        <v>7</v>
      </c>
    </row>
    <row r="145" spans="1:19">
      <c r="A145" s="9" t="s">
        <v>42</v>
      </c>
      <c r="B145" s="10" t="s">
        <v>4</v>
      </c>
      <c r="C145" s="10" t="s">
        <v>14</v>
      </c>
      <c r="D145" s="10">
        <v>1.8888832900000001</v>
      </c>
      <c r="E145" s="10">
        <v>-4.1006559576389696</v>
      </c>
      <c r="F145" s="10">
        <v>0.23569420682769501</v>
      </c>
      <c r="G145" s="10">
        <v>-2.1746649699999999E-2</v>
      </c>
      <c r="H145" s="10">
        <v>6.5265980000000001E-2</v>
      </c>
      <c r="I145" s="11">
        <v>0.73898299999999995</v>
      </c>
      <c r="J145" s="11">
        <v>-1.1307307305971801E-2</v>
      </c>
      <c r="K145" s="10">
        <v>3.39330501410346E-2</v>
      </c>
      <c r="L145" s="11">
        <v>0.44265369999999998</v>
      </c>
      <c r="M145" s="10">
        <v>0.47666700000000001</v>
      </c>
      <c r="N145" s="11">
        <v>0.41495100000000001</v>
      </c>
      <c r="O145" s="12">
        <f t="shared" si="6"/>
        <v>-0.10794704666100939</v>
      </c>
      <c r="P145" s="12">
        <f t="shared" si="7"/>
        <v>-0.1162416464400125</v>
      </c>
      <c r="Q145" s="13">
        <f t="shared" si="8"/>
        <v>-0.10119137140169056</v>
      </c>
      <c r="R145" s="2">
        <v>457</v>
      </c>
      <c r="S145" s="2">
        <v>7</v>
      </c>
    </row>
    <row r="146" spans="1:19">
      <c r="A146" s="9" t="s">
        <v>43</v>
      </c>
      <c r="B146" s="10" t="s">
        <v>4</v>
      </c>
      <c r="C146" s="10" t="s">
        <v>15</v>
      </c>
      <c r="D146" s="10">
        <v>1.9968657400000001</v>
      </c>
      <c r="E146" s="10">
        <v>-4.12909069119533</v>
      </c>
      <c r="F146" s="10">
        <v>0.24816244194057399</v>
      </c>
      <c r="G146" s="10">
        <v>-4.1016159999999998E-3</v>
      </c>
      <c r="H146" s="10">
        <v>7.3212139999999995E-2</v>
      </c>
      <c r="I146" s="11">
        <v>0.95532289999999997</v>
      </c>
      <c r="J146" s="11">
        <v>-4.6534030750010802E-4</v>
      </c>
      <c r="K146" s="10">
        <v>8.3109853024324297E-3</v>
      </c>
      <c r="L146" s="11">
        <v>0.43832149999999998</v>
      </c>
      <c r="M146" s="10">
        <v>0.47956369999999998</v>
      </c>
      <c r="N146" s="11">
        <v>0.41345949999999998</v>
      </c>
      <c r="O146" s="12">
        <f t="shared" si="6"/>
        <v>-0.10615448600696885</v>
      </c>
      <c r="P146" s="12">
        <f t="shared" si="7"/>
        <v>-0.11614268996866502</v>
      </c>
      <c r="Q146" s="13">
        <f t="shared" si="8"/>
        <v>-0.10013330559235249</v>
      </c>
      <c r="R146" s="2">
        <v>457</v>
      </c>
      <c r="S146" s="2">
        <v>7</v>
      </c>
    </row>
    <row r="147" spans="1:19">
      <c r="A147" s="9" t="s">
        <v>44</v>
      </c>
      <c r="B147" s="10" t="s">
        <v>4</v>
      </c>
      <c r="C147" s="10" t="s">
        <v>16</v>
      </c>
      <c r="D147" s="10">
        <v>-0.49437213699999999</v>
      </c>
      <c r="E147" s="10">
        <v>-4.0116496332047102</v>
      </c>
      <c r="F147" s="10">
        <v>0.25837025479811998</v>
      </c>
      <c r="G147" s="10">
        <v>0.205367417</v>
      </c>
      <c r="H147" s="10">
        <v>0.13324378000000001</v>
      </c>
      <c r="I147" s="11">
        <v>0.12324599999999999</v>
      </c>
      <c r="J147" s="11">
        <v>6.6658571953291104E-3</v>
      </c>
      <c r="K147" s="11">
        <v>4.3248675997984301E-3</v>
      </c>
      <c r="L147" s="11">
        <v>0.2137337</v>
      </c>
      <c r="M147" s="10">
        <v>0.44135920000000001</v>
      </c>
      <c r="N147" s="11">
        <v>0.46639580000000003</v>
      </c>
      <c r="O147" s="12">
        <f t="shared" si="6"/>
        <v>-5.327825696215116E-2</v>
      </c>
      <c r="P147" s="12">
        <f t="shared" si="7"/>
        <v>-0.11001937864833419</v>
      </c>
      <c r="Q147" s="13">
        <f t="shared" si="8"/>
        <v>-0.11626035238461722</v>
      </c>
      <c r="R147" s="2">
        <v>270</v>
      </c>
      <c r="S147" s="2">
        <v>5</v>
      </c>
    </row>
    <row r="148" spans="1:19">
      <c r="A148" s="9" t="s">
        <v>45</v>
      </c>
      <c r="B148" s="10" t="s">
        <v>4</v>
      </c>
      <c r="C148" s="10" t="s">
        <v>17</v>
      </c>
      <c r="D148" s="10">
        <v>-3.304375E-3</v>
      </c>
      <c r="E148" s="10">
        <v>-3.98602808897967</v>
      </c>
      <c r="F148" s="10">
        <v>0.248920626778141</v>
      </c>
      <c r="G148" s="10">
        <v>0.146165935</v>
      </c>
      <c r="H148" s="10">
        <v>0.10254032</v>
      </c>
      <c r="I148" s="11">
        <v>0.15402759999999999</v>
      </c>
      <c r="J148" s="11">
        <v>9.2183039066022592E-3</v>
      </c>
      <c r="K148" s="11">
        <v>6.4671784872621201E-3</v>
      </c>
      <c r="L148" s="11">
        <v>0.29881930000000001</v>
      </c>
      <c r="M148" s="10">
        <v>0.45112269999999999</v>
      </c>
      <c r="N148" s="11">
        <v>0.45880769999999998</v>
      </c>
      <c r="O148" s="12">
        <f t="shared" si="6"/>
        <v>-7.4966681952432196E-2</v>
      </c>
      <c r="P148" s="12">
        <f t="shared" si="7"/>
        <v>-0.11317599623726607</v>
      </c>
      <c r="Q148" s="13">
        <f t="shared" si="8"/>
        <v>-0.11510398064391063</v>
      </c>
      <c r="R148" s="2">
        <v>270</v>
      </c>
      <c r="S148" s="2">
        <v>5</v>
      </c>
    </row>
    <row r="149" spans="1:19">
      <c r="A149" s="9" t="s">
        <v>46</v>
      </c>
      <c r="B149" s="10" t="s">
        <v>4</v>
      </c>
      <c r="C149" s="10" t="s">
        <v>18</v>
      </c>
      <c r="D149" s="10">
        <v>-2.370827185</v>
      </c>
      <c r="E149" s="10">
        <v>-4.0473471546335702</v>
      </c>
      <c r="F149" s="10">
        <v>0.24419581658091399</v>
      </c>
      <c r="G149" s="10">
        <v>0.18242141100000001</v>
      </c>
      <c r="H149" s="10">
        <v>8.5260249999999996E-2</v>
      </c>
      <c r="I149" s="11">
        <v>3.2388449999999999E-2</v>
      </c>
      <c r="J149" s="11">
        <v>1.7737970627453999E-3</v>
      </c>
      <c r="K149" s="11">
        <v>8.2903639736496505E-4</v>
      </c>
      <c r="L149" s="11">
        <v>0.2911049</v>
      </c>
      <c r="M149" s="10">
        <v>0.45064480000000001</v>
      </c>
      <c r="N149" s="11">
        <v>0.44150489999999998</v>
      </c>
      <c r="O149" s="12">
        <f t="shared" si="6"/>
        <v>-7.1924865567000118E-2</v>
      </c>
      <c r="P149" s="12">
        <f t="shared" si="7"/>
        <v>-0.11134325344048712</v>
      </c>
      <c r="Q149" s="13">
        <f t="shared" si="8"/>
        <v>-0.1090850088049766</v>
      </c>
      <c r="R149" s="2">
        <v>270</v>
      </c>
      <c r="S149" s="2">
        <v>5</v>
      </c>
    </row>
    <row r="150" spans="1:19">
      <c r="A150" s="9" t="s">
        <v>47</v>
      </c>
      <c r="B150" s="10" t="s">
        <v>4</v>
      </c>
      <c r="C150" s="10" t="s">
        <v>19</v>
      </c>
      <c r="D150" s="10">
        <v>0.48589742299999999</v>
      </c>
      <c r="E150" s="10">
        <v>-16.2502774011942</v>
      </c>
      <c r="F150" s="10">
        <v>8.6740209429246402</v>
      </c>
      <c r="G150" s="10">
        <v>0.31136249500000002</v>
      </c>
      <c r="H150" s="10">
        <v>0.22293389999999999</v>
      </c>
      <c r="I150" s="11">
        <v>0.1625163</v>
      </c>
      <c r="J150" s="11">
        <v>6.9610048842694396E-3</v>
      </c>
      <c r="K150" s="11">
        <v>4.9796222417856197E-3</v>
      </c>
      <c r="L150" s="11">
        <v>0.25400509999999998</v>
      </c>
      <c r="M150" s="10">
        <v>0.4898613</v>
      </c>
      <c r="N150" s="11">
        <v>0.41064279999999997</v>
      </c>
      <c r="O150" s="12">
        <f t="shared" si="6"/>
        <v>-1.5630816245717358E-2</v>
      </c>
      <c r="P150" s="12">
        <f t="shared" si="7"/>
        <v>-3.0144796172156488E-2</v>
      </c>
      <c r="Q150" s="13">
        <f t="shared" si="8"/>
        <v>-2.5269894775446888E-2</v>
      </c>
      <c r="R150" s="2">
        <v>465</v>
      </c>
      <c r="S150" s="2">
        <v>7</v>
      </c>
    </row>
    <row r="151" spans="1:19">
      <c r="A151" s="9" t="s">
        <v>48</v>
      </c>
      <c r="B151" s="10" t="s">
        <v>4</v>
      </c>
      <c r="C151" s="10" t="s">
        <v>20</v>
      </c>
      <c r="D151" s="10">
        <v>1.9500940790000001</v>
      </c>
      <c r="E151" s="10">
        <v>-4.0380597919734296</v>
      </c>
      <c r="F151" s="10">
        <v>0.50269709657664696</v>
      </c>
      <c r="G151" s="10">
        <v>-4.2292636000000002E-2</v>
      </c>
      <c r="H151" s="10">
        <v>0.18878732000000001</v>
      </c>
      <c r="I151" s="11">
        <v>0.82273969999999996</v>
      </c>
      <c r="J151" s="11">
        <v>-5.9410649692675501E-3</v>
      </c>
      <c r="K151" s="11">
        <v>2.6519183494433E-2</v>
      </c>
      <c r="L151" s="11">
        <v>0.42527009999999998</v>
      </c>
      <c r="M151" s="10">
        <v>0.48644569999999998</v>
      </c>
      <c r="N151" s="11">
        <v>0.41036030000000001</v>
      </c>
      <c r="O151" s="12">
        <f t="shared" si="6"/>
        <v>-0.10531545393293133</v>
      </c>
      <c r="P151" s="12">
        <f t="shared" si="7"/>
        <v>-0.1204652048409294</v>
      </c>
      <c r="Q151" s="13">
        <f t="shared" si="8"/>
        <v>-0.10162313614466167</v>
      </c>
      <c r="R151" s="2">
        <v>465</v>
      </c>
      <c r="S151" s="2">
        <v>7</v>
      </c>
    </row>
    <row r="152" spans="1:19">
      <c r="A152" s="9" t="s">
        <v>49</v>
      </c>
      <c r="B152" s="10" t="s">
        <v>4</v>
      </c>
      <c r="C152" s="10" t="s">
        <v>21</v>
      </c>
      <c r="D152" s="10">
        <v>1.3149328870000001</v>
      </c>
      <c r="E152" s="10">
        <v>-12.624573448235701</v>
      </c>
      <c r="F152" s="10">
        <v>9.3570306799030103</v>
      </c>
      <c r="G152" s="10">
        <v>0.18209255399999999</v>
      </c>
      <c r="H152" s="10">
        <v>0.20070439000000001</v>
      </c>
      <c r="I152" s="11">
        <v>0.36426540000000002</v>
      </c>
      <c r="J152" s="11">
        <v>5.7116910553570996E-3</v>
      </c>
      <c r="K152" s="11">
        <v>6.2933090346337E-3</v>
      </c>
      <c r="L152" s="11">
        <v>0.33431670000000002</v>
      </c>
      <c r="M152" s="10">
        <v>0.48449160000000002</v>
      </c>
      <c r="N152" s="11">
        <v>0.41380410000000001</v>
      </c>
      <c r="O152" s="12">
        <f t="shared" si="6"/>
        <v>-2.6481425401879314E-2</v>
      </c>
      <c r="P152" s="12">
        <f t="shared" si="7"/>
        <v>-3.8376868888802602E-2</v>
      </c>
      <c r="Q152" s="13">
        <f t="shared" si="8"/>
        <v>-3.2777669811713886E-2</v>
      </c>
      <c r="R152" s="2">
        <v>465</v>
      </c>
      <c r="S152" s="2">
        <v>7</v>
      </c>
    </row>
    <row r="153" spans="1:19">
      <c r="A153" s="9" t="s">
        <v>50</v>
      </c>
      <c r="B153" s="10" t="s">
        <v>4</v>
      </c>
      <c r="C153" s="10" t="s">
        <v>22</v>
      </c>
      <c r="D153" s="10">
        <v>-0.57127097199999999</v>
      </c>
      <c r="E153" s="10">
        <v>1.7295361195074099</v>
      </c>
      <c r="F153" s="10">
        <v>3.4673436089894998</v>
      </c>
      <c r="G153" s="10">
        <v>-0.27396240300000002</v>
      </c>
      <c r="H153" s="10">
        <v>0.16144785</v>
      </c>
      <c r="I153" s="11">
        <v>8.9713760000000004E-2</v>
      </c>
      <c r="J153" s="11">
        <v>-4.3580881804447099E-3</v>
      </c>
      <c r="K153" s="11">
        <v>2.5682864708820698E-3</v>
      </c>
      <c r="L153" s="11">
        <v>0.35727599999999998</v>
      </c>
      <c r="M153" s="10">
        <v>0.47443859999999999</v>
      </c>
      <c r="N153" s="11">
        <v>0.3813609</v>
      </c>
      <c r="O153" s="12">
        <f t="shared" si="6"/>
        <v>0.20657330943846142</v>
      </c>
      <c r="P153" s="12">
        <f t="shared" si="7"/>
        <v>0.27431552001072118</v>
      </c>
      <c r="Q153" s="13">
        <f t="shared" si="8"/>
        <v>0.22049895096068625</v>
      </c>
      <c r="R153" s="2">
        <v>548</v>
      </c>
      <c r="S153" s="2">
        <v>7</v>
      </c>
    </row>
    <row r="154" spans="1:19">
      <c r="A154" s="9" t="s">
        <v>51</v>
      </c>
      <c r="B154" s="10" t="s">
        <v>4</v>
      </c>
      <c r="C154" s="10" t="s">
        <v>23</v>
      </c>
      <c r="D154" s="10">
        <v>1.5604548380000001</v>
      </c>
      <c r="E154" s="10">
        <v>-4.3713986198286303</v>
      </c>
      <c r="F154" s="10">
        <v>0.36555710632659</v>
      </c>
      <c r="G154" s="10">
        <v>0.117067</v>
      </c>
      <c r="H154" s="10">
        <v>0.16989835</v>
      </c>
      <c r="I154" s="11">
        <v>0.49079719999999999</v>
      </c>
      <c r="J154" s="11">
        <v>3.3617660964794099E-3</v>
      </c>
      <c r="K154" s="11">
        <v>4.87876855885054E-3</v>
      </c>
      <c r="L154" s="11">
        <v>0.4062576</v>
      </c>
      <c r="M154" s="10">
        <v>0.47144140000000001</v>
      </c>
      <c r="N154" s="11">
        <v>0.3800905</v>
      </c>
      <c r="O154" s="12">
        <f t="shared" si="6"/>
        <v>-9.2935381860903429E-2</v>
      </c>
      <c r="P154" s="12">
        <f t="shared" si="7"/>
        <v>-0.10784681082652711</v>
      </c>
      <c r="Q154" s="13">
        <f t="shared" si="8"/>
        <v>-8.6949402938435408E-2</v>
      </c>
      <c r="R154" s="2">
        <v>548</v>
      </c>
      <c r="S154" s="2">
        <v>7</v>
      </c>
    </row>
    <row r="155" spans="1:19">
      <c r="A155" s="9" t="s">
        <v>52</v>
      </c>
      <c r="B155" s="10" t="s">
        <v>4</v>
      </c>
      <c r="C155" s="10" t="s">
        <v>24</v>
      </c>
      <c r="D155" s="10">
        <v>-12.442019950000001</v>
      </c>
      <c r="E155" s="10">
        <v>13.8126314311715</v>
      </c>
      <c r="F155" s="10">
        <v>4.7518371757801496</v>
      </c>
      <c r="G155" s="10">
        <v>-0.41908002599999999</v>
      </c>
      <c r="H155" s="10">
        <v>0.1107572</v>
      </c>
      <c r="I155" s="11">
        <v>1.5446909999999999E-4</v>
      </c>
      <c r="J155" s="11">
        <v>-1.35341168218666E-2</v>
      </c>
      <c r="K155" s="11">
        <v>3.5768735944126601E-3</v>
      </c>
      <c r="L155" s="11">
        <v>0.41088380000000002</v>
      </c>
      <c r="M155" s="10">
        <v>0.46610819999999997</v>
      </c>
      <c r="N155" s="11">
        <v>0.38983430000000002</v>
      </c>
      <c r="O155" s="12">
        <f t="shared" si="6"/>
        <v>2.9746960385313884E-2</v>
      </c>
      <c r="P155" s="12">
        <f t="shared" si="7"/>
        <v>3.3745068948130737E-2</v>
      </c>
      <c r="Q155" s="13">
        <f t="shared" si="8"/>
        <v>2.8223029184739259E-2</v>
      </c>
      <c r="R155" s="2">
        <v>548</v>
      </c>
      <c r="S155" s="2">
        <v>7</v>
      </c>
    </row>
    <row r="156" spans="1:19">
      <c r="A156" s="9" t="s">
        <v>53</v>
      </c>
      <c r="B156" s="10" t="s">
        <v>4</v>
      </c>
      <c r="C156" s="10" t="s">
        <v>25</v>
      </c>
      <c r="D156" s="10">
        <v>-23.226120826999999</v>
      </c>
      <c r="E156" s="10">
        <v>-4.1216113907204797</v>
      </c>
      <c r="F156" s="10">
        <v>0.21330897793982201</v>
      </c>
      <c r="G156" s="10">
        <v>-0.12927937</v>
      </c>
      <c r="H156" s="10">
        <v>2.5721879999999999E-2</v>
      </c>
      <c r="I156" s="11">
        <v>5.0069550000000001E-7</v>
      </c>
      <c r="J156" s="11">
        <v>-1.4189189841613901E-3</v>
      </c>
      <c r="K156" s="11">
        <v>2.8231318542120901E-4</v>
      </c>
      <c r="L156" s="11">
        <v>0.48805280000000001</v>
      </c>
      <c r="M156" s="10">
        <v>0.4796028</v>
      </c>
      <c r="N156" s="11">
        <v>0.39692110000000003</v>
      </c>
      <c r="O156" s="12">
        <f t="shared" si="6"/>
        <v>-0.11841310442290043</v>
      </c>
      <c r="P156" s="12">
        <f t="shared" si="7"/>
        <v>-0.11636293539943922</v>
      </c>
      <c r="Q156" s="13">
        <f t="shared" si="8"/>
        <v>-9.6302407571378562E-2</v>
      </c>
      <c r="R156" s="2">
        <v>548</v>
      </c>
      <c r="S156" s="2">
        <v>7</v>
      </c>
    </row>
    <row r="157" spans="1:19">
      <c r="A157" s="9" t="s">
        <v>54</v>
      </c>
      <c r="B157" s="10" t="s">
        <v>4</v>
      </c>
      <c r="C157" s="10" t="s">
        <v>26</v>
      </c>
      <c r="D157" s="10">
        <v>-24.389524735999998</v>
      </c>
      <c r="E157" s="10">
        <v>-4.1185169846087</v>
      </c>
      <c r="F157" s="10">
        <v>0.214012984410553</v>
      </c>
      <c r="G157" s="10">
        <v>-0.132051589</v>
      </c>
      <c r="H157" s="10">
        <v>2.5678159999999998E-2</v>
      </c>
      <c r="I157" s="11">
        <v>2.7101500000000002E-7</v>
      </c>
      <c r="J157" s="11">
        <v>-1.0530574070737001E-3</v>
      </c>
      <c r="K157" s="11">
        <v>2.0477298033433599E-4</v>
      </c>
      <c r="L157" s="11">
        <v>0.49037019999999998</v>
      </c>
      <c r="M157" s="10">
        <v>0.47823739999999998</v>
      </c>
      <c r="N157" s="11">
        <v>0.39696579999999998</v>
      </c>
      <c r="O157" s="12">
        <f t="shared" si="6"/>
        <v>-0.11906475117926217</v>
      </c>
      <c r="P157" s="12">
        <f t="shared" si="7"/>
        <v>-0.11611883641301464</v>
      </c>
      <c r="Q157" s="13">
        <f t="shared" si="8"/>
        <v>-9.6385616833316437E-2</v>
      </c>
      <c r="R157" s="2">
        <v>548</v>
      </c>
      <c r="S157" s="2">
        <v>7</v>
      </c>
    </row>
    <row r="158" spans="1:19">
      <c r="A158" s="9" t="s">
        <v>55</v>
      </c>
      <c r="B158" s="10" t="s">
        <v>4</v>
      </c>
      <c r="C158" s="10" t="s">
        <v>27</v>
      </c>
      <c r="D158" s="10">
        <v>-24.847457875</v>
      </c>
      <c r="E158" s="10">
        <v>-4.1201786898712802</v>
      </c>
      <c r="F158" s="10">
        <v>0.214334880489159</v>
      </c>
      <c r="G158" s="10">
        <v>-0.13019520700000001</v>
      </c>
      <c r="H158" s="10">
        <v>2.512327E-2</v>
      </c>
      <c r="I158" s="11">
        <v>2.1921939999999999E-7</v>
      </c>
      <c r="J158" s="11">
        <v>-4.2224815319442098E-4</v>
      </c>
      <c r="K158" s="11">
        <v>8.1480114112081206E-5</v>
      </c>
      <c r="L158" s="11">
        <v>0.49144290000000002</v>
      </c>
      <c r="M158" s="10">
        <v>0.47785820000000001</v>
      </c>
      <c r="N158" s="11">
        <v>0.39716940000000001</v>
      </c>
      <c r="O158" s="12">
        <f t="shared" si="6"/>
        <v>-0.11927708407601936</v>
      </c>
      <c r="P158" s="12">
        <f t="shared" si="7"/>
        <v>-0.11597996979469086</v>
      </c>
      <c r="Q158" s="13">
        <f t="shared" si="8"/>
        <v>-9.6396158976398208E-2</v>
      </c>
      <c r="R158" s="2">
        <v>548</v>
      </c>
      <c r="S158" s="2">
        <v>7</v>
      </c>
    </row>
    <row r="159" spans="1:19">
      <c r="A159" s="9" t="s">
        <v>56</v>
      </c>
      <c r="B159" s="10" t="s">
        <v>4</v>
      </c>
      <c r="C159" s="10" t="s">
        <v>28</v>
      </c>
      <c r="D159" s="10">
        <v>-14.435012649999999</v>
      </c>
      <c r="E159" s="10">
        <v>-3.9948807498699699</v>
      </c>
      <c r="F159" s="10">
        <v>0.224648840886505</v>
      </c>
      <c r="G159" s="10">
        <v>-0.30580094600000002</v>
      </c>
      <c r="H159" s="10">
        <v>7.6584959999999994E-2</v>
      </c>
      <c r="I159" s="11">
        <v>6.5252659999999997E-5</v>
      </c>
      <c r="J159" s="11">
        <v>-6.0037864035339004E-3</v>
      </c>
      <c r="K159" s="11">
        <v>1.5035856011495501E-3</v>
      </c>
      <c r="L159" s="11">
        <v>0.50527569999999999</v>
      </c>
      <c r="M159" s="10">
        <v>0.50947120000000001</v>
      </c>
      <c r="N159" s="11">
        <v>0.39266719999999999</v>
      </c>
      <c r="O159" s="12">
        <f t="shared" si="6"/>
        <v>-0.1264807967087494</v>
      </c>
      <c r="P159" s="12">
        <f t="shared" si="7"/>
        <v>-0.12753101579229439</v>
      </c>
      <c r="Q159" s="13">
        <f t="shared" si="8"/>
        <v>-9.8292596096336796E-2</v>
      </c>
      <c r="R159" s="2">
        <v>548</v>
      </c>
      <c r="S159" s="2">
        <v>7</v>
      </c>
    </row>
    <row r="160" spans="1:19">
      <c r="A160" s="9" t="s">
        <v>57</v>
      </c>
      <c r="B160" s="10" t="s">
        <v>4</v>
      </c>
      <c r="C160" s="10" t="s">
        <v>29</v>
      </c>
      <c r="D160" s="10">
        <v>-29.313820586999999</v>
      </c>
      <c r="E160" s="10">
        <v>-3.9354005066342599</v>
      </c>
      <c r="F160" s="10">
        <v>0.22812598172707299</v>
      </c>
      <c r="G160" s="10">
        <v>-0.31274653699999999</v>
      </c>
      <c r="H160" s="10">
        <v>5.5940740000000003E-2</v>
      </c>
      <c r="I160" s="11">
        <v>2.2618820000000001E-8</v>
      </c>
      <c r="J160" s="11">
        <v>-3.5396158937191701E-3</v>
      </c>
      <c r="K160" s="11">
        <v>6.3312866714741896E-4</v>
      </c>
      <c r="L160" s="11">
        <v>0.51622040000000002</v>
      </c>
      <c r="M160" s="10">
        <v>0.50678880000000004</v>
      </c>
      <c r="N160" s="11">
        <v>0.40096939999999998</v>
      </c>
      <c r="O160" s="12">
        <f t="shared" si="6"/>
        <v>-0.13117353599201928</v>
      </c>
      <c r="P160" s="12">
        <f t="shared" si="7"/>
        <v>-0.12877693112699976</v>
      </c>
      <c r="Q160" s="13">
        <f t="shared" si="8"/>
        <v>-0.10188782547647937</v>
      </c>
      <c r="R160" s="2">
        <v>548</v>
      </c>
      <c r="S160" s="2">
        <v>7</v>
      </c>
    </row>
    <row r="161" spans="1:19">
      <c r="A161" s="9" t="s">
        <v>58</v>
      </c>
      <c r="B161" s="10" t="s">
        <v>4</v>
      </c>
      <c r="C161" s="10" t="s">
        <v>30</v>
      </c>
      <c r="D161" s="10">
        <v>-35.078044509999998</v>
      </c>
      <c r="E161" s="10">
        <v>-3.9671044784662501</v>
      </c>
      <c r="F161" s="10">
        <v>0.22481029746292999</v>
      </c>
      <c r="G161" s="10">
        <v>-0.28941411700000003</v>
      </c>
      <c r="H161" s="10">
        <v>4.7079540000000003E-2</v>
      </c>
      <c r="I161" s="11">
        <v>7.8791079999999997E-10</v>
      </c>
      <c r="J161" s="11">
        <v>-6.5765152962828099E-4</v>
      </c>
      <c r="K161" s="11">
        <v>1.0698174092117899E-4</v>
      </c>
      <c r="L161" s="11">
        <v>0.51128220000000002</v>
      </c>
      <c r="M161" s="10">
        <v>0.50147600000000003</v>
      </c>
      <c r="N161" s="11">
        <v>0.40221089999999998</v>
      </c>
      <c r="O161" s="12">
        <f t="shared" si="6"/>
        <v>-0.12888044738304205</v>
      </c>
      <c r="P161" s="12">
        <f t="shared" si="7"/>
        <v>-0.12640856895049035</v>
      </c>
      <c r="Q161" s="13">
        <f t="shared" si="8"/>
        <v>-0.10138651557659543</v>
      </c>
      <c r="R161" s="2">
        <v>548</v>
      </c>
      <c r="S161" s="2">
        <v>7</v>
      </c>
    </row>
    <row r="162" spans="1:19">
      <c r="A162" s="9" t="s">
        <v>59</v>
      </c>
      <c r="B162" s="10" t="s">
        <v>4</v>
      </c>
      <c r="C162" s="10" t="s">
        <v>31</v>
      </c>
      <c r="D162" s="10">
        <v>-10.033445135999999</v>
      </c>
      <c r="E162" s="10">
        <v>-3.8945332469579999</v>
      </c>
      <c r="F162" s="10">
        <v>0.24023075764870799</v>
      </c>
      <c r="G162" s="10">
        <v>-0.29905683999999999</v>
      </c>
      <c r="H162" s="10">
        <v>8.8060399999999997E-2</v>
      </c>
      <c r="I162" s="11">
        <v>6.8367799999999996E-4</v>
      </c>
      <c r="J162" s="11">
        <v>-1.01916535354124E-2</v>
      </c>
      <c r="K162" s="11">
        <v>3.0010379438363301E-3</v>
      </c>
      <c r="L162" s="11">
        <v>0.52556179999999997</v>
      </c>
      <c r="M162" s="10">
        <v>0.50388580000000005</v>
      </c>
      <c r="N162" s="11">
        <v>0.38920840000000001</v>
      </c>
      <c r="O162" s="12">
        <f t="shared" si="6"/>
        <v>-0.13494859760422218</v>
      </c>
      <c r="P162" s="12">
        <f t="shared" si="7"/>
        <v>-0.1293828471983344</v>
      </c>
      <c r="Q162" s="13">
        <f t="shared" si="8"/>
        <v>-9.9937110641951432E-2</v>
      </c>
      <c r="R162" s="2">
        <v>548</v>
      </c>
      <c r="S162" s="2">
        <v>7</v>
      </c>
    </row>
    <row r="163" spans="1:19">
      <c r="A163" s="9" t="s">
        <v>60</v>
      </c>
      <c r="B163" s="10" t="s">
        <v>4</v>
      </c>
      <c r="C163" s="10" t="s">
        <v>32</v>
      </c>
      <c r="D163" s="10">
        <v>-16.254553011999999</v>
      </c>
      <c r="E163" s="10">
        <v>-3.8619781924439902</v>
      </c>
      <c r="F163" s="10">
        <v>0.238426512738355</v>
      </c>
      <c r="G163" s="10">
        <v>-0.27323794699999998</v>
      </c>
      <c r="H163" s="10">
        <v>6.4724019999999993E-2</v>
      </c>
      <c r="I163" s="11">
        <v>2.4259080000000002E-5</v>
      </c>
      <c r="J163" s="11">
        <v>-4.4984131505914496E-3</v>
      </c>
      <c r="K163" s="11">
        <v>1.06556619895451E-3</v>
      </c>
      <c r="L163" s="11">
        <v>0.52948930000000005</v>
      </c>
      <c r="M163" s="10">
        <v>0.485981</v>
      </c>
      <c r="N163" s="11">
        <v>0.39496170000000003</v>
      </c>
      <c r="O163" s="12">
        <f t="shared" si="6"/>
        <v>-0.13710313047234515</v>
      </c>
      <c r="P163" s="12">
        <f t="shared" si="7"/>
        <v>-0.12583732371944203</v>
      </c>
      <c r="Q163" s="13">
        <f t="shared" si="8"/>
        <v>-0.10226927246061297</v>
      </c>
      <c r="R163" s="2">
        <v>548</v>
      </c>
      <c r="S163" s="2">
        <v>7</v>
      </c>
    </row>
    <row r="164" spans="1:19" ht="17" thickBot="1">
      <c r="A164" s="14" t="s">
        <v>61</v>
      </c>
      <c r="B164" s="15" t="s">
        <v>4</v>
      </c>
      <c r="C164" s="15" t="s">
        <v>33</v>
      </c>
      <c r="D164" s="15">
        <v>-11.696609724</v>
      </c>
      <c r="E164" s="15">
        <v>-3.98512694457582</v>
      </c>
      <c r="F164" s="15">
        <v>0.22236667556647299</v>
      </c>
      <c r="G164" s="15">
        <v>-0.183886525</v>
      </c>
      <c r="H164" s="15">
        <v>4.9659960000000003E-2</v>
      </c>
      <c r="I164" s="16">
        <v>2.1313779999999999E-4</v>
      </c>
      <c r="J164" s="16">
        <v>-4.87989580733178E-4</v>
      </c>
      <c r="K164" s="16">
        <v>1.3178583945997E-4</v>
      </c>
      <c r="L164" s="16">
        <v>0.50052269999999999</v>
      </c>
      <c r="M164" s="15">
        <v>0.4765972</v>
      </c>
      <c r="N164" s="16">
        <v>0.39316089999999998</v>
      </c>
      <c r="O164" s="17">
        <f t="shared" si="6"/>
        <v>-0.12559768031511881</v>
      </c>
      <c r="P164" s="17">
        <f t="shared" si="7"/>
        <v>-0.11959398198059897</v>
      </c>
      <c r="Q164" s="18">
        <f t="shared" si="8"/>
        <v>-9.865705797280401E-2</v>
      </c>
      <c r="R164" s="2">
        <v>548</v>
      </c>
      <c r="S164" s="2">
        <v>7</v>
      </c>
    </row>
    <row r="165" spans="1:19">
      <c r="A165" s="4" t="s">
        <v>35</v>
      </c>
      <c r="B165" s="5" t="s">
        <v>5</v>
      </c>
      <c r="C165" s="5" t="s">
        <v>10</v>
      </c>
      <c r="D165" s="5">
        <v>0.29577240199999999</v>
      </c>
      <c r="E165" s="5">
        <v>-5.1599120283126299</v>
      </c>
      <c r="F165" s="5">
        <v>0.314849564551271</v>
      </c>
      <c r="G165" s="5">
        <v>0.102241954</v>
      </c>
      <c r="H165" s="5">
        <v>7.7789029999999995E-2</v>
      </c>
      <c r="I165" s="6">
        <v>0.1887287</v>
      </c>
      <c r="J165" s="6">
        <v>1.7396045321884401E-3</v>
      </c>
      <c r="K165" s="6">
        <v>1.32353531299286E-3</v>
      </c>
      <c r="L165" s="6">
        <v>0.81870339999999997</v>
      </c>
      <c r="M165" s="5">
        <v>0.3668942</v>
      </c>
      <c r="N165" s="6">
        <v>0.426124</v>
      </c>
      <c r="O165" s="7">
        <f t="shared" si="6"/>
        <v>-0.15866615467623166</v>
      </c>
      <c r="P165" s="7">
        <f t="shared" si="7"/>
        <v>-7.1104739380601426E-2</v>
      </c>
      <c r="Q165" s="8">
        <f t="shared" si="8"/>
        <v>-8.2583578491618015E-2</v>
      </c>
      <c r="R165" s="2">
        <v>631</v>
      </c>
      <c r="S165" s="2">
        <v>8</v>
      </c>
    </row>
    <row r="166" spans="1:19">
      <c r="A166" s="9" t="s">
        <v>36</v>
      </c>
      <c r="B166" s="10" t="s">
        <v>5</v>
      </c>
      <c r="C166" s="10" t="s">
        <v>11</v>
      </c>
      <c r="D166" s="10">
        <v>1.937176443</v>
      </c>
      <c r="E166" s="10">
        <v>-5.0302481726803201</v>
      </c>
      <c r="F166" s="10">
        <v>0.32465040941565998</v>
      </c>
      <c r="G166" s="10">
        <v>-1.3830286000000001E-2</v>
      </c>
      <c r="H166" s="10">
        <v>5.5228609999999997E-2</v>
      </c>
      <c r="I166" s="11">
        <v>0.80226339999999996</v>
      </c>
      <c r="J166" s="11">
        <v>-8.1755863650810704E-5</v>
      </c>
      <c r="K166" s="11">
        <v>3.2649110139575902E-4</v>
      </c>
      <c r="L166" s="11">
        <v>0.85682879999999995</v>
      </c>
      <c r="M166" s="10">
        <v>0.37244159999999998</v>
      </c>
      <c r="N166" s="11">
        <v>0.42705680000000001</v>
      </c>
      <c r="O166" s="12">
        <f t="shared" si="6"/>
        <v>-0.17033529372437439</v>
      </c>
      <c r="P166" s="12">
        <f t="shared" si="7"/>
        <v>-7.4040402623226448E-2</v>
      </c>
      <c r="Q166" s="13">
        <f t="shared" si="8"/>
        <v>-8.4897759581600687E-2</v>
      </c>
      <c r="R166" s="2">
        <v>631</v>
      </c>
      <c r="S166" s="2">
        <v>8</v>
      </c>
    </row>
    <row r="167" spans="1:19">
      <c r="A167" s="9" t="s">
        <v>37</v>
      </c>
      <c r="B167" s="10" t="s">
        <v>5</v>
      </c>
      <c r="C167" s="10" t="s">
        <v>12</v>
      </c>
      <c r="D167" s="10">
        <v>1.9788526799999999</v>
      </c>
      <c r="E167" s="10">
        <v>-5.0418489422455401</v>
      </c>
      <c r="F167" s="10">
        <v>0.31847005629136699</v>
      </c>
      <c r="G167" s="10">
        <v>-5.4530280000000004E-3</v>
      </c>
      <c r="H167" s="10">
        <v>3.7507020000000002E-2</v>
      </c>
      <c r="I167" s="11">
        <v>0.88440549999999996</v>
      </c>
      <c r="J167" s="11">
        <v>-4.0598826530374096E-6</v>
      </c>
      <c r="K167" s="11">
        <v>2.7928471876734899E-5</v>
      </c>
      <c r="L167" s="11">
        <v>0.85338939999999996</v>
      </c>
      <c r="M167" s="10">
        <v>0.37248579999999998</v>
      </c>
      <c r="N167" s="11">
        <v>0.42696679999999998</v>
      </c>
      <c r="O167" s="12">
        <f t="shared" si="6"/>
        <v>-0.1692611995669821</v>
      </c>
      <c r="P167" s="12">
        <f t="shared" si="7"/>
        <v>-7.3878809989515903E-2</v>
      </c>
      <c r="Q167" s="13">
        <f t="shared" si="8"/>
        <v>-8.4684568080264103E-2</v>
      </c>
      <c r="R167" s="2">
        <v>631</v>
      </c>
      <c r="S167" s="2">
        <v>8</v>
      </c>
    </row>
    <row r="168" spans="1:19">
      <c r="A168" s="9" t="s">
        <v>38</v>
      </c>
      <c r="B168" s="10" t="s">
        <v>5</v>
      </c>
      <c r="C168" s="10" t="s">
        <v>7</v>
      </c>
      <c r="D168" s="10">
        <v>-0.37393452999999999</v>
      </c>
      <c r="E168" s="10">
        <v>-5.0339348404217903</v>
      </c>
      <c r="F168" s="10">
        <v>0.34446215355382598</v>
      </c>
      <c r="G168" s="10">
        <v>0.14282240800000001</v>
      </c>
      <c r="H168" s="10">
        <v>9.2240089999999997E-2</v>
      </c>
      <c r="I168" s="11">
        <v>0.1215316</v>
      </c>
      <c r="J168" s="11">
        <v>3.8407624718284301E-2</v>
      </c>
      <c r="K168" s="11">
        <v>2.48054515092501E-2</v>
      </c>
      <c r="L168" s="11">
        <v>0.67767040000000001</v>
      </c>
      <c r="M168" s="10">
        <v>0.3596954</v>
      </c>
      <c r="N168" s="11">
        <v>0.43184119999999998</v>
      </c>
      <c r="O168" s="12">
        <f t="shared" si="6"/>
        <v>-0.13462041553625242</v>
      </c>
      <c r="P168" s="12">
        <f t="shared" si="7"/>
        <v>-7.1454123146707502E-2</v>
      </c>
      <c r="Q168" s="13">
        <f t="shared" si="8"/>
        <v>-8.5786013067228398E-2</v>
      </c>
      <c r="R168" s="2">
        <v>354</v>
      </c>
      <c r="S168" s="2">
        <v>7</v>
      </c>
    </row>
    <row r="169" spans="1:19">
      <c r="A169" s="9" t="s">
        <v>39</v>
      </c>
      <c r="B169" s="10" t="s">
        <v>5</v>
      </c>
      <c r="C169" s="10" t="s">
        <v>8</v>
      </c>
      <c r="D169" s="10">
        <v>1.4583499550000001</v>
      </c>
      <c r="E169" s="10">
        <v>-4.8514384920640099</v>
      </c>
      <c r="F169" s="10">
        <v>0.33285923910591297</v>
      </c>
      <c r="G169" s="10">
        <v>6.9800580000000001E-2</v>
      </c>
      <c r="H169" s="10">
        <v>9.3928020000000001E-2</v>
      </c>
      <c r="I169" s="11">
        <v>0.45740399999999998</v>
      </c>
      <c r="J169" s="11">
        <v>3.4633087339626403E-2</v>
      </c>
      <c r="K169" s="11">
        <v>4.6604073455100099E-2</v>
      </c>
      <c r="L169" s="11">
        <v>0.71696159999999998</v>
      </c>
      <c r="M169" s="10">
        <v>0.35742649999999998</v>
      </c>
      <c r="N169" s="11">
        <v>0.43718249999999997</v>
      </c>
      <c r="O169" s="12">
        <f t="shared" si="6"/>
        <v>-0.14778330203975723</v>
      </c>
      <c r="P169" s="12">
        <f t="shared" si="7"/>
        <v>-7.3674334031994582E-2</v>
      </c>
      <c r="Q169" s="13">
        <f t="shared" si="8"/>
        <v>-9.0113994172067474E-2</v>
      </c>
      <c r="R169" s="2">
        <v>354</v>
      </c>
      <c r="S169" s="2">
        <v>7</v>
      </c>
    </row>
    <row r="170" spans="1:19">
      <c r="A170" s="9" t="s">
        <v>40</v>
      </c>
      <c r="B170" s="10" t="s">
        <v>5</v>
      </c>
      <c r="C170" s="10" t="s">
        <v>9</v>
      </c>
      <c r="D170" s="10">
        <v>1.408317386</v>
      </c>
      <c r="E170" s="10">
        <v>-4.8333264181593201</v>
      </c>
      <c r="F170" s="10">
        <v>0.32475729605314801</v>
      </c>
      <c r="G170" s="10">
        <v>4.6715675999999998E-2</v>
      </c>
      <c r="H170" s="10">
        <v>5.9896989999999997E-2</v>
      </c>
      <c r="I170" s="11">
        <v>0.43542989999999998</v>
      </c>
      <c r="J170" s="11">
        <v>2.8152575242309098E-3</v>
      </c>
      <c r="K170" s="11">
        <v>3.6098147791957199E-3</v>
      </c>
      <c r="L170" s="11">
        <v>0.72256209999999998</v>
      </c>
      <c r="M170" s="10">
        <v>0.35678559999999998</v>
      </c>
      <c r="N170" s="11">
        <v>0.43729220000000002</v>
      </c>
      <c r="O170" s="12">
        <f t="shared" si="6"/>
        <v>-0.14949582078405826</v>
      </c>
      <c r="P170" s="12">
        <f t="shared" si="7"/>
        <v>-7.3817815957870889E-2</v>
      </c>
      <c r="Q170" s="13">
        <f t="shared" si="8"/>
        <v>-9.0474377719875668E-2</v>
      </c>
      <c r="R170" s="2">
        <v>354</v>
      </c>
      <c r="S170" s="2">
        <v>7</v>
      </c>
    </row>
    <row r="171" spans="1:19">
      <c r="A171" s="9" t="s">
        <v>41</v>
      </c>
      <c r="B171" s="10" t="s">
        <v>5</v>
      </c>
      <c r="C171" s="10" t="s">
        <v>13</v>
      </c>
      <c r="D171" s="10">
        <v>1.9315748189999999</v>
      </c>
      <c r="E171" s="10">
        <v>-5.0421987561712696</v>
      </c>
      <c r="F171" s="10">
        <v>0.342073573725929</v>
      </c>
      <c r="G171" s="10">
        <v>2.3610745999999998E-2</v>
      </c>
      <c r="H171" s="10">
        <v>9.0080339999999995E-2</v>
      </c>
      <c r="I171" s="11">
        <v>0.79323849999999996</v>
      </c>
      <c r="J171" s="11">
        <v>9.5379270277705201E-4</v>
      </c>
      <c r="K171" s="11">
        <v>3.63893647829455E-3</v>
      </c>
      <c r="L171" s="11">
        <v>0.84321579999999996</v>
      </c>
      <c r="M171" s="10">
        <v>0.37420530000000002</v>
      </c>
      <c r="N171" s="11">
        <v>0.39990150000000002</v>
      </c>
      <c r="O171" s="12">
        <f t="shared" si="6"/>
        <v>-0.16723176550070892</v>
      </c>
      <c r="P171" s="12">
        <f t="shared" si="7"/>
        <v>-7.4214706340562445E-2</v>
      </c>
      <c r="Q171" s="13">
        <f t="shared" si="8"/>
        <v>-7.9310935434774535E-2</v>
      </c>
      <c r="R171" s="2">
        <v>534</v>
      </c>
      <c r="S171" s="2">
        <v>8</v>
      </c>
    </row>
    <row r="172" spans="1:19">
      <c r="A172" s="9" t="s">
        <v>42</v>
      </c>
      <c r="B172" s="10" t="s">
        <v>5</v>
      </c>
      <c r="C172" s="10" t="s">
        <v>14</v>
      </c>
      <c r="D172" s="10">
        <v>1.9643123360000001</v>
      </c>
      <c r="E172" s="10">
        <v>-4.9933651103224399</v>
      </c>
      <c r="F172" s="10">
        <v>0.334857998120767</v>
      </c>
      <c r="G172" s="10">
        <v>-1.0877571000000001E-2</v>
      </c>
      <c r="H172" s="10">
        <v>5.7689530000000003E-2</v>
      </c>
      <c r="I172" s="11">
        <v>0.8504427</v>
      </c>
      <c r="J172" s="11">
        <v>-9.4753970444016403E-4</v>
      </c>
      <c r="K172" s="11">
        <v>5.0247526198254396E-3</v>
      </c>
      <c r="L172" s="11">
        <v>0.84951030000000005</v>
      </c>
      <c r="M172" s="10">
        <v>0.37847320000000001</v>
      </c>
      <c r="N172" s="11">
        <v>0.39924349999999997</v>
      </c>
      <c r="O172" s="12">
        <f t="shared" si="6"/>
        <v>-0.17012781585786024</v>
      </c>
      <c r="P172" s="12">
        <f t="shared" si="7"/>
        <v>-7.579521858267653E-2</v>
      </c>
      <c r="Q172" s="13">
        <f t="shared" si="8"/>
        <v>-7.9954798253120199E-2</v>
      </c>
      <c r="R172" s="2">
        <v>534</v>
      </c>
      <c r="S172" s="2">
        <v>8</v>
      </c>
    </row>
    <row r="173" spans="1:19">
      <c r="A173" s="9" t="s">
        <v>43</v>
      </c>
      <c r="B173" s="10" t="s">
        <v>5</v>
      </c>
      <c r="C173" s="10" t="s">
        <v>15</v>
      </c>
      <c r="D173" s="10">
        <v>1.9985200830000001</v>
      </c>
      <c r="E173" s="10">
        <v>-5.0149085382429703</v>
      </c>
      <c r="F173" s="10">
        <v>0.34050728713572598</v>
      </c>
      <c r="G173" s="10">
        <v>2.489813E-3</v>
      </c>
      <c r="H173" s="10">
        <v>6.4721689999999998E-2</v>
      </c>
      <c r="I173" s="11">
        <v>0.96931330000000004</v>
      </c>
      <c r="J173" s="11">
        <v>4.6522110824488603E-5</v>
      </c>
      <c r="K173" s="11">
        <v>1.2091363479080201E-3</v>
      </c>
      <c r="L173" s="11">
        <v>0.84633259999999999</v>
      </c>
      <c r="M173" s="10">
        <v>0.37643189999999999</v>
      </c>
      <c r="N173" s="11">
        <v>0.39964939999999999</v>
      </c>
      <c r="O173" s="12">
        <f t="shared" si="6"/>
        <v>-0.16876331712652173</v>
      </c>
      <c r="P173" s="12">
        <f t="shared" si="7"/>
        <v>-7.5062565374699158E-2</v>
      </c>
      <c r="Q173" s="13">
        <f t="shared" si="8"/>
        <v>-7.9692260975914364E-2</v>
      </c>
      <c r="R173" s="2">
        <v>534</v>
      </c>
      <c r="S173" s="2">
        <v>8</v>
      </c>
    </row>
    <row r="174" spans="1:19">
      <c r="A174" s="9" t="s">
        <v>44</v>
      </c>
      <c r="B174" s="10" t="s">
        <v>5</v>
      </c>
      <c r="C174" s="10" t="s">
        <v>16</v>
      </c>
      <c r="D174" s="10">
        <v>-11.853226748000001</v>
      </c>
      <c r="E174" s="10">
        <v>-4.9905422760743399</v>
      </c>
      <c r="F174" s="10">
        <v>0.32597201812530102</v>
      </c>
      <c r="G174" s="10">
        <v>0.254494993</v>
      </c>
      <c r="H174" s="10">
        <v>6.7493170000000005E-2</v>
      </c>
      <c r="I174" s="11">
        <v>1.628047E-4</v>
      </c>
      <c r="J174" s="11">
        <v>2.1817678808032002E-3</v>
      </c>
      <c r="K174" s="11">
        <v>5.7861087678829498E-4</v>
      </c>
      <c r="L174" s="11">
        <v>0.70650570000000001</v>
      </c>
      <c r="M174" s="10">
        <v>0.31640170000000001</v>
      </c>
      <c r="N174" s="11">
        <v>0.42828090000000002</v>
      </c>
      <c r="O174" s="12">
        <f t="shared" si="6"/>
        <v>-0.14156892395985302</v>
      </c>
      <c r="P174" s="12">
        <f t="shared" si="7"/>
        <v>-6.3400264439576678E-2</v>
      </c>
      <c r="Q174" s="13">
        <f t="shared" si="8"/>
        <v>-8.5818509554215078E-2</v>
      </c>
      <c r="R174" s="2">
        <v>355</v>
      </c>
      <c r="S174" s="2">
        <v>6</v>
      </c>
    </row>
    <row r="175" spans="1:19">
      <c r="A175" s="9" t="s">
        <v>45</v>
      </c>
      <c r="B175" s="10" t="s">
        <v>5</v>
      </c>
      <c r="C175" s="10" t="s">
        <v>17</v>
      </c>
      <c r="D175" s="10">
        <v>-22.792474485</v>
      </c>
      <c r="E175" s="10">
        <v>-5.0085632101598199</v>
      </c>
      <c r="F175" s="10">
        <v>0.32421868475715798</v>
      </c>
      <c r="G175" s="10">
        <v>0.31034487199999999</v>
      </c>
      <c r="H175" s="10">
        <v>6.0905149999999998E-2</v>
      </c>
      <c r="I175" s="11">
        <v>3.477409E-7</v>
      </c>
      <c r="J175" s="11">
        <v>5.3254976164621203E-3</v>
      </c>
      <c r="K175" s="11">
        <v>1.0451270319086299E-3</v>
      </c>
      <c r="L175" s="11">
        <v>0.71200580000000002</v>
      </c>
      <c r="M175" s="10">
        <v>0.28819630000000002</v>
      </c>
      <c r="N175" s="11">
        <v>0.42488860000000001</v>
      </c>
      <c r="O175" s="12">
        <f t="shared" si="6"/>
        <v>-0.14215769475679241</v>
      </c>
      <c r="P175" s="12">
        <f t="shared" si="7"/>
        <v>-5.7540713355757743E-2</v>
      </c>
      <c r="Q175" s="13">
        <f t="shared" si="8"/>
        <v>-8.4832432410579903E-2</v>
      </c>
      <c r="R175" s="2">
        <v>355</v>
      </c>
      <c r="S175" s="2">
        <v>6</v>
      </c>
    </row>
    <row r="176" spans="1:19">
      <c r="A176" s="9" t="s">
        <v>46</v>
      </c>
      <c r="B176" s="10" t="s">
        <v>5</v>
      </c>
      <c r="C176" s="10" t="s">
        <v>18</v>
      </c>
      <c r="D176" s="10">
        <v>-30.175082499999998</v>
      </c>
      <c r="E176" s="10">
        <v>-5.0848778417043397</v>
      </c>
      <c r="F176" s="10">
        <v>0.31647472651656799</v>
      </c>
      <c r="G176" s="10">
        <v>0.34874624500000001</v>
      </c>
      <c r="H176" s="10">
        <v>5.9414769999999999E-2</v>
      </c>
      <c r="I176" s="11">
        <v>4.3661170000000001E-9</v>
      </c>
      <c r="J176" s="11">
        <v>6.8696638899760497E-4</v>
      </c>
      <c r="K176" s="11">
        <v>1.17036724822696E-4</v>
      </c>
      <c r="L176" s="11">
        <v>0.68986820000000004</v>
      </c>
      <c r="M176" s="10">
        <v>0.29573899999999997</v>
      </c>
      <c r="N176" s="11">
        <v>0.39476719999999998</v>
      </c>
      <c r="O176" s="12">
        <f t="shared" si="6"/>
        <v>-0.13567055521805246</v>
      </c>
      <c r="P176" s="12">
        <f t="shared" si="7"/>
        <v>-5.8160492583411744E-2</v>
      </c>
      <c r="Q176" s="13">
        <f t="shared" si="8"/>
        <v>-7.7635532708821703E-2</v>
      </c>
      <c r="R176" s="2">
        <v>355</v>
      </c>
      <c r="S176" s="2">
        <v>6</v>
      </c>
    </row>
    <row r="177" spans="1:19">
      <c r="A177" s="9" t="s">
        <v>47</v>
      </c>
      <c r="B177" s="10" t="s">
        <v>5</v>
      </c>
      <c r="C177" s="10" t="s">
        <v>19</v>
      </c>
      <c r="D177" s="10">
        <v>1.484852601</v>
      </c>
      <c r="E177" s="10">
        <v>-15.427734885180699</v>
      </c>
      <c r="F177" s="10">
        <v>12.709666865764399</v>
      </c>
      <c r="G177" s="10">
        <v>0.26752253399999998</v>
      </c>
      <c r="H177" s="10">
        <v>0.32576411999999999</v>
      </c>
      <c r="I177" s="11">
        <v>0.41152359999999999</v>
      </c>
      <c r="J177" s="11">
        <v>1.35938417672271E-3</v>
      </c>
      <c r="K177" s="11">
        <v>1.6551432548783699E-3</v>
      </c>
      <c r="L177" s="11">
        <v>0.6897392</v>
      </c>
      <c r="M177" s="10">
        <v>0.39089479999999999</v>
      </c>
      <c r="N177" s="11">
        <v>0.40059040000000001</v>
      </c>
      <c r="O177" s="12">
        <f t="shared" si="6"/>
        <v>-4.4707742590426383E-2</v>
      </c>
      <c r="P177" s="12">
        <f t="shared" si="7"/>
        <v>-2.533714786449168E-2</v>
      </c>
      <c r="Q177" s="13">
        <f t="shared" si="8"/>
        <v>-2.5965600457964314E-2</v>
      </c>
      <c r="R177" s="2">
        <v>542</v>
      </c>
      <c r="S177" s="2">
        <v>8</v>
      </c>
    </row>
    <row r="178" spans="1:19">
      <c r="A178" s="9" t="s">
        <v>48</v>
      </c>
      <c r="B178" s="10" t="s">
        <v>5</v>
      </c>
      <c r="C178" s="10" t="s">
        <v>20</v>
      </c>
      <c r="D178" s="10">
        <v>1.501813517</v>
      </c>
      <c r="E178" s="10">
        <v>-5.2919749106838303</v>
      </c>
      <c r="F178" s="10">
        <v>0.52874859417661202</v>
      </c>
      <c r="G178" s="10">
        <v>0.12989353000000001</v>
      </c>
      <c r="H178" s="10">
        <v>0.18213218</v>
      </c>
      <c r="I178" s="11">
        <v>0.47573270000000001</v>
      </c>
      <c r="J178" s="11">
        <v>3.6901422708089898E-3</v>
      </c>
      <c r="K178" s="11">
        <v>5.1743423569487901E-3</v>
      </c>
      <c r="L178" s="11">
        <v>0.86890000000000001</v>
      </c>
      <c r="M178" s="10">
        <v>0.36080459999999998</v>
      </c>
      <c r="N178" s="11">
        <v>0.40106710000000001</v>
      </c>
      <c r="O178" s="12">
        <f t="shared" si="6"/>
        <v>-0.16419201048096438</v>
      </c>
      <c r="P178" s="12">
        <f t="shared" si="7"/>
        <v>-6.8179574939325763E-2</v>
      </c>
      <c r="Q178" s="13">
        <f t="shared" si="8"/>
        <v>-7.5787793171561729E-2</v>
      </c>
      <c r="R178" s="2">
        <v>542</v>
      </c>
      <c r="S178" s="2">
        <v>8</v>
      </c>
    </row>
    <row r="179" spans="1:19">
      <c r="A179" s="9" t="s">
        <v>49</v>
      </c>
      <c r="B179" s="10" t="s">
        <v>5</v>
      </c>
      <c r="C179" s="10" t="s">
        <v>21</v>
      </c>
      <c r="D179" s="10">
        <v>1.957380044</v>
      </c>
      <c r="E179" s="10">
        <v>-7.8249068336587504</v>
      </c>
      <c r="F179" s="10">
        <v>13.595599987638</v>
      </c>
      <c r="G179" s="10">
        <v>6.0706464000000002E-2</v>
      </c>
      <c r="H179" s="10">
        <v>0.29170073000000002</v>
      </c>
      <c r="I179" s="11">
        <v>0.83514140000000003</v>
      </c>
      <c r="J179" s="11">
        <v>3.8955898096493599E-4</v>
      </c>
      <c r="K179" s="11">
        <v>1.87222323538365E-3</v>
      </c>
      <c r="L179" s="11">
        <v>0.79834870000000002</v>
      </c>
      <c r="M179" s="10">
        <v>0.3777103</v>
      </c>
      <c r="N179" s="11">
        <v>0.40043689999999998</v>
      </c>
      <c r="O179" s="12">
        <f t="shared" si="6"/>
        <v>-0.10202660772469672</v>
      </c>
      <c r="P179" s="12">
        <f t="shared" si="7"/>
        <v>-4.8270261618359893E-2</v>
      </c>
      <c r="Q179" s="13">
        <f t="shared" si="8"/>
        <v>-5.1174654026233904E-2</v>
      </c>
      <c r="R179" s="2">
        <v>542</v>
      </c>
      <c r="S179" s="2">
        <v>8</v>
      </c>
    </row>
    <row r="180" spans="1:19">
      <c r="A180" s="9" t="s">
        <v>50</v>
      </c>
      <c r="B180" s="10" t="s">
        <v>5</v>
      </c>
      <c r="C180" s="10" t="s">
        <v>22</v>
      </c>
      <c r="D180" s="10">
        <v>-0.82996682600000005</v>
      </c>
      <c r="E180" s="10">
        <v>-11.9272221898034</v>
      </c>
      <c r="F180" s="10">
        <v>4.1066569394018497</v>
      </c>
      <c r="G180" s="10">
        <v>0.32413984499999998</v>
      </c>
      <c r="H180" s="10">
        <v>0.19267374000000001</v>
      </c>
      <c r="I180" s="11">
        <v>9.2505840000000006E-2</v>
      </c>
      <c r="J180" s="11">
        <v>4.37518051816666E-4</v>
      </c>
      <c r="K180" s="11">
        <v>2.6004338561789997E-4</v>
      </c>
      <c r="L180" s="11">
        <v>1.026459</v>
      </c>
      <c r="M180" s="10">
        <v>0.34414479999999997</v>
      </c>
      <c r="N180" s="11">
        <v>0.42559619999999998</v>
      </c>
      <c r="O180" s="12">
        <f t="shared" si="6"/>
        <v>-8.6060189343795515E-2</v>
      </c>
      <c r="P180" s="12">
        <f t="shared" si="7"/>
        <v>-2.8853725915679668E-2</v>
      </c>
      <c r="Q180" s="13">
        <f t="shared" si="8"/>
        <v>-3.5682759424389927E-2</v>
      </c>
      <c r="R180" s="2">
        <v>631</v>
      </c>
      <c r="S180" s="2">
        <v>8</v>
      </c>
    </row>
    <row r="181" spans="1:19">
      <c r="A181" s="9" t="s">
        <v>51</v>
      </c>
      <c r="B181" s="10" t="s">
        <v>5</v>
      </c>
      <c r="C181" s="10" t="s">
        <v>23</v>
      </c>
      <c r="D181" s="10">
        <v>0.70192352099999999</v>
      </c>
      <c r="E181" s="10">
        <v>-4.4857086673652802</v>
      </c>
      <c r="F181" s="10">
        <v>0.62602342324059501</v>
      </c>
      <c r="G181" s="10">
        <v>-0.301696028</v>
      </c>
      <c r="H181" s="10">
        <v>0.27118914</v>
      </c>
      <c r="I181" s="11">
        <v>0.2659262</v>
      </c>
      <c r="J181" s="11">
        <v>-1.0507552767918501E-3</v>
      </c>
      <c r="K181" s="11">
        <v>9.4451507579372898E-4</v>
      </c>
      <c r="L181" s="11">
        <v>1.0116639999999999</v>
      </c>
      <c r="M181" s="10">
        <v>0.3590894</v>
      </c>
      <c r="N181" s="11">
        <v>0.426033</v>
      </c>
      <c r="O181" s="12">
        <f t="shared" si="6"/>
        <v>-0.22553047355931152</v>
      </c>
      <c r="P181" s="12">
        <f t="shared" si="7"/>
        <v>-8.0051877334894841E-2</v>
      </c>
      <c r="Q181" s="13">
        <f t="shared" si="8"/>
        <v>-9.4975628510942545E-2</v>
      </c>
      <c r="R181" s="2">
        <v>631</v>
      </c>
      <c r="S181" s="2">
        <v>8</v>
      </c>
    </row>
    <row r="182" spans="1:19">
      <c r="A182" s="9" t="s">
        <v>52</v>
      </c>
      <c r="B182" s="10" t="s">
        <v>5</v>
      </c>
      <c r="C182" s="10" t="s">
        <v>24</v>
      </c>
      <c r="D182" s="10">
        <v>1.9988754390000001</v>
      </c>
      <c r="E182" s="10">
        <v>-5.1587672190684497</v>
      </c>
      <c r="F182" s="10">
        <v>3.3081203480752399</v>
      </c>
      <c r="G182" s="10">
        <v>2.5948199999999999E-3</v>
      </c>
      <c r="H182" s="10">
        <v>7.7342149999999998E-2</v>
      </c>
      <c r="I182" s="11">
        <v>0.97323610000000005</v>
      </c>
      <c r="J182" s="11">
        <v>1.08496439813228E-5</v>
      </c>
      <c r="K182" s="11">
        <v>3.2352047042408802E-4</v>
      </c>
      <c r="L182" s="11">
        <v>0.85199159999999996</v>
      </c>
      <c r="M182" s="10">
        <v>0.3726891</v>
      </c>
      <c r="N182" s="11">
        <v>0.42691899999999999</v>
      </c>
      <c r="O182" s="12">
        <f t="shared" si="6"/>
        <v>-0.16515410830144983</v>
      </c>
      <c r="P182" s="12">
        <f t="shared" si="7"/>
        <v>-7.2243829615420946E-2</v>
      </c>
      <c r="Q182" s="13">
        <f t="shared" si="8"/>
        <v>-8.2756011634324403E-2</v>
      </c>
      <c r="R182" s="2">
        <v>631</v>
      </c>
      <c r="S182" s="2">
        <v>8</v>
      </c>
    </row>
    <row r="183" spans="1:19">
      <c r="A183" s="9" t="s">
        <v>53</v>
      </c>
      <c r="B183" s="10" t="s">
        <v>5</v>
      </c>
      <c r="C183" s="10" t="s">
        <v>25</v>
      </c>
      <c r="D183" s="10">
        <v>1.8940030910000001</v>
      </c>
      <c r="E183" s="10">
        <v>-5.05218900561069</v>
      </c>
      <c r="F183" s="10">
        <v>0.31444090482525</v>
      </c>
      <c r="G183" s="10">
        <v>6.408197E-3</v>
      </c>
      <c r="H183" s="10">
        <v>1.967377E-2</v>
      </c>
      <c r="I183" s="11">
        <v>0.74463409999999997</v>
      </c>
      <c r="J183" s="11">
        <v>1.9578521326181702E-5</v>
      </c>
      <c r="K183" s="11">
        <v>6.0106753498928999E-5</v>
      </c>
      <c r="L183" s="11">
        <v>0.85024469999999996</v>
      </c>
      <c r="M183" s="10">
        <v>0.37180010000000002</v>
      </c>
      <c r="N183" s="11">
        <v>0.42674590000000001</v>
      </c>
      <c r="O183" s="12">
        <f t="shared" si="6"/>
        <v>-0.16829233804510557</v>
      </c>
      <c r="P183" s="12">
        <f t="shared" si="7"/>
        <v>-7.3591882565576777E-2</v>
      </c>
      <c r="Q183" s="13">
        <f t="shared" si="8"/>
        <v>-8.4467524775118055E-2</v>
      </c>
      <c r="R183" s="2">
        <v>631</v>
      </c>
      <c r="S183" s="2">
        <v>8</v>
      </c>
    </row>
    <row r="184" spans="1:19">
      <c r="A184" s="9" t="s">
        <v>54</v>
      </c>
      <c r="B184" s="10" t="s">
        <v>5</v>
      </c>
      <c r="C184" s="10" t="s">
        <v>26</v>
      </c>
      <c r="D184" s="10">
        <v>1.938258732</v>
      </c>
      <c r="E184" s="10">
        <v>-5.0514903093620704</v>
      </c>
      <c r="F184" s="10">
        <v>0.31460708743476301</v>
      </c>
      <c r="G184" s="10">
        <v>4.8919059999999997E-3</v>
      </c>
      <c r="H184" s="10">
        <v>1.9680199999999998E-2</v>
      </c>
      <c r="I184" s="11">
        <v>0.80369349999999995</v>
      </c>
      <c r="J184" s="11">
        <v>1.07206297489954E-5</v>
      </c>
      <c r="K184" s="11">
        <v>4.3128762678713002E-5</v>
      </c>
      <c r="L184" s="11">
        <v>0.85059600000000002</v>
      </c>
      <c r="M184" s="10">
        <v>0.3720926</v>
      </c>
      <c r="N184" s="11">
        <v>0.42678630000000001</v>
      </c>
      <c r="O184" s="12">
        <f t="shared" si="6"/>
        <v>-0.16838515921203814</v>
      </c>
      <c r="P184" s="12">
        <f t="shared" si="7"/>
        <v>-7.3659965121657303E-2</v>
      </c>
      <c r="Q184" s="13">
        <f t="shared" si="8"/>
        <v>-8.4487205530024451E-2</v>
      </c>
      <c r="R184" s="2">
        <v>631</v>
      </c>
      <c r="S184" s="2">
        <v>8</v>
      </c>
    </row>
    <row r="185" spans="1:19">
      <c r="A185" s="9" t="s">
        <v>55</v>
      </c>
      <c r="B185" s="10" t="s">
        <v>5</v>
      </c>
      <c r="C185" s="10" t="s">
        <v>27</v>
      </c>
      <c r="D185" s="10">
        <v>1.8770674869999999</v>
      </c>
      <c r="E185" s="10">
        <v>-5.05271046506257</v>
      </c>
      <c r="F185" s="10">
        <v>0.31440656786669702</v>
      </c>
      <c r="G185" s="10">
        <v>6.7733109999999997E-3</v>
      </c>
      <c r="H185" s="10">
        <v>1.9307120000000001E-2</v>
      </c>
      <c r="I185" s="11">
        <v>0.72572389999999998</v>
      </c>
      <c r="J185" s="11">
        <v>6.1490244367739196E-6</v>
      </c>
      <c r="K185" s="11">
        <v>1.7528205247381701E-5</v>
      </c>
      <c r="L185" s="11">
        <v>0.85008280000000003</v>
      </c>
      <c r="M185" s="10">
        <v>0.37179030000000002</v>
      </c>
      <c r="N185" s="11">
        <v>0.4267357</v>
      </c>
      <c r="O185" s="12">
        <f t="shared" si="6"/>
        <v>-0.16824292741054045</v>
      </c>
      <c r="P185" s="12">
        <f t="shared" si="7"/>
        <v>-7.3582348042853074E-2</v>
      </c>
      <c r="Q185" s="13">
        <f t="shared" si="8"/>
        <v>-8.4456788678216002E-2</v>
      </c>
      <c r="R185" s="2">
        <v>631</v>
      </c>
      <c r="S185" s="2">
        <v>8</v>
      </c>
    </row>
    <row r="186" spans="1:19">
      <c r="A186" s="9" t="s">
        <v>56</v>
      </c>
      <c r="B186" s="10" t="s">
        <v>5</v>
      </c>
      <c r="C186" s="10" t="s">
        <v>28</v>
      </c>
      <c r="D186" s="10">
        <v>-0.35873562799999997</v>
      </c>
      <c r="E186" s="10">
        <v>-5.0969561059914303</v>
      </c>
      <c r="F186" s="10">
        <v>0.31036937374536999</v>
      </c>
      <c r="G186" s="10">
        <v>8.6925842000000003E-2</v>
      </c>
      <c r="H186" s="10">
        <v>5.617196E-2</v>
      </c>
      <c r="I186" s="11">
        <v>0.1217439</v>
      </c>
      <c r="J186" s="11">
        <v>6.2216584067298602E-4</v>
      </c>
      <c r="K186" s="11">
        <v>4.0204435418515901E-4</v>
      </c>
      <c r="L186" s="11">
        <v>0.83566969999999996</v>
      </c>
      <c r="M186" s="10">
        <v>0.35918280000000002</v>
      </c>
      <c r="N186" s="11">
        <v>0.42548760000000002</v>
      </c>
      <c r="O186" s="12">
        <f t="shared" si="6"/>
        <v>-0.16395465894196676</v>
      </c>
      <c r="P186" s="12">
        <f t="shared" si="7"/>
        <v>-7.0470059488600176E-2</v>
      </c>
      <c r="Q186" s="13">
        <f t="shared" si="8"/>
        <v>-8.3478764806281691E-2</v>
      </c>
      <c r="R186" s="2">
        <v>631</v>
      </c>
      <c r="S186" s="2">
        <v>8</v>
      </c>
    </row>
    <row r="187" spans="1:19">
      <c r="A187" s="9" t="s">
        <v>57</v>
      </c>
      <c r="B187" s="10" t="s">
        <v>5</v>
      </c>
      <c r="C187" s="10" t="s">
        <v>29</v>
      </c>
      <c r="D187" s="10">
        <v>1.83243774</v>
      </c>
      <c r="E187" s="10">
        <v>-5.0343457428432101</v>
      </c>
      <c r="F187" s="10">
        <v>0.31797952729440998</v>
      </c>
      <c r="G187" s="10">
        <v>-1.7044172999999999E-2</v>
      </c>
      <c r="H187" s="10">
        <v>4.1673309999999998E-2</v>
      </c>
      <c r="I187" s="11">
        <v>0.68254340000000002</v>
      </c>
      <c r="J187" s="11">
        <v>-5.8119864342557397E-5</v>
      </c>
      <c r="K187" s="11">
        <v>1.4210282034363199E-4</v>
      </c>
      <c r="L187" s="11">
        <v>0.8554657</v>
      </c>
      <c r="M187" s="10">
        <v>0.37512649999999997</v>
      </c>
      <c r="N187" s="11">
        <v>0.42743150000000002</v>
      </c>
      <c r="O187" s="12">
        <f t="shared" si="6"/>
        <v>-0.16992589378989789</v>
      </c>
      <c r="P187" s="12">
        <f t="shared" si="7"/>
        <v>-7.4513456000370473E-2</v>
      </c>
      <c r="Q187" s="13">
        <f t="shared" si="8"/>
        <v>-8.490308807408263E-2</v>
      </c>
      <c r="R187" s="2">
        <v>631</v>
      </c>
      <c r="S187" s="2">
        <v>8</v>
      </c>
    </row>
    <row r="188" spans="1:19">
      <c r="A188" s="9" t="s">
        <v>58</v>
      </c>
      <c r="B188" s="10" t="s">
        <v>5</v>
      </c>
      <c r="C188" s="10" t="s">
        <v>30</v>
      </c>
      <c r="D188" s="10">
        <v>1.6482099910000001</v>
      </c>
      <c r="E188" s="10">
        <v>-5.0307680668216603</v>
      </c>
      <c r="F188" s="10">
        <v>0.31776679163425398</v>
      </c>
      <c r="G188" s="10">
        <v>-2.1171959000000001E-2</v>
      </c>
      <c r="H188" s="10">
        <v>3.571647E-2</v>
      </c>
      <c r="I188" s="11">
        <v>0.55332939999999997</v>
      </c>
      <c r="J188" s="11">
        <v>-1.41251184055282E-5</v>
      </c>
      <c r="K188" s="11">
        <v>2.38281104226747E-5</v>
      </c>
      <c r="L188" s="11">
        <v>0.85614920000000005</v>
      </c>
      <c r="M188" s="10">
        <v>0.37522749999999999</v>
      </c>
      <c r="N188" s="11">
        <v>0.42764410000000003</v>
      </c>
      <c r="O188" s="12">
        <f t="shared" si="6"/>
        <v>-0.17018260206555261</v>
      </c>
      <c r="P188" s="12">
        <f t="shared" si="7"/>
        <v>-7.4586523372973001E-2</v>
      </c>
      <c r="Q188" s="13">
        <f t="shared" si="8"/>
        <v>-8.5005727618482144E-2</v>
      </c>
      <c r="R188" s="2">
        <v>631</v>
      </c>
      <c r="S188" s="2">
        <v>8</v>
      </c>
    </row>
    <row r="189" spans="1:19">
      <c r="A189" s="9" t="s">
        <v>59</v>
      </c>
      <c r="B189" s="10" t="s">
        <v>5</v>
      </c>
      <c r="C189" s="10" t="s">
        <v>31</v>
      </c>
      <c r="D189" s="10">
        <v>-0.30094594000000002</v>
      </c>
      <c r="E189" s="10">
        <v>-5.1316267653261303</v>
      </c>
      <c r="F189" s="10">
        <v>0.30946633540014001</v>
      </c>
      <c r="G189" s="10">
        <v>9.8889210000000005E-2</v>
      </c>
      <c r="H189" s="10">
        <v>6.4549809999999999E-2</v>
      </c>
      <c r="I189" s="11">
        <v>0.12552659999999999</v>
      </c>
      <c r="J189" s="11">
        <v>1.2799823260312201E-3</v>
      </c>
      <c r="K189" s="11">
        <v>8.3548606462334203E-4</v>
      </c>
      <c r="L189" s="11">
        <v>0.8232737</v>
      </c>
      <c r="M189" s="10">
        <v>0.36367850000000002</v>
      </c>
      <c r="N189" s="11">
        <v>0.42542649999999999</v>
      </c>
      <c r="O189" s="12">
        <f t="shared" si="6"/>
        <v>-0.16043132863106394</v>
      </c>
      <c r="P189" s="12">
        <f t="shared" si="7"/>
        <v>-7.0870021658110044E-2</v>
      </c>
      <c r="Q189" s="13">
        <f t="shared" si="8"/>
        <v>-8.2902853121462908E-2</v>
      </c>
      <c r="R189" s="2">
        <v>631</v>
      </c>
      <c r="S189" s="2">
        <v>8</v>
      </c>
    </row>
    <row r="190" spans="1:19">
      <c r="A190" s="9" t="s">
        <v>60</v>
      </c>
      <c r="B190" s="10" t="s">
        <v>5</v>
      </c>
      <c r="C190" s="10" t="s">
        <v>32</v>
      </c>
      <c r="D190" s="10">
        <v>1.999409193</v>
      </c>
      <c r="E190" s="10">
        <v>-5.0496200676740397</v>
      </c>
      <c r="F190" s="10">
        <v>0.319139866502199</v>
      </c>
      <c r="G190" s="10">
        <v>1.131504E-3</v>
      </c>
      <c r="H190" s="10">
        <v>4.6540199999999997E-2</v>
      </c>
      <c r="I190" s="11">
        <v>0.98060340000000001</v>
      </c>
      <c r="J190" s="11">
        <v>5.6470517264437404E-6</v>
      </c>
      <c r="K190" s="11">
        <v>2.3236229719687999E-4</v>
      </c>
      <c r="L190" s="11">
        <v>0.85140830000000001</v>
      </c>
      <c r="M190" s="10">
        <v>0.3727934</v>
      </c>
      <c r="N190" s="11">
        <v>0.42689090000000002</v>
      </c>
      <c r="O190" s="12">
        <f t="shared" si="6"/>
        <v>-0.16860838807466488</v>
      </c>
      <c r="P190" s="12">
        <f t="shared" si="7"/>
        <v>-7.3826029484177894E-2</v>
      </c>
      <c r="Q190" s="13">
        <f t="shared" si="8"/>
        <v>-8.4539211718681812E-2</v>
      </c>
      <c r="R190" s="2">
        <v>631</v>
      </c>
      <c r="S190" s="2">
        <v>8</v>
      </c>
    </row>
    <row r="191" spans="1:19" ht="17" thickBot="1">
      <c r="A191" s="14" t="s">
        <v>61</v>
      </c>
      <c r="B191" s="15" t="s">
        <v>5</v>
      </c>
      <c r="C191" s="15" t="s">
        <v>33</v>
      </c>
      <c r="D191" s="15">
        <v>1.9357179790000001</v>
      </c>
      <c r="E191" s="15">
        <v>-5.0585239579424996</v>
      </c>
      <c r="F191" s="15">
        <v>0.31638328020263601</v>
      </c>
      <c r="G191" s="15">
        <v>9.2854259999999994E-3</v>
      </c>
      <c r="H191" s="15">
        <v>3.6604780000000003E-2</v>
      </c>
      <c r="I191" s="16">
        <v>0.79975280000000004</v>
      </c>
      <c r="J191" s="16">
        <v>6.8816220656576501E-6</v>
      </c>
      <c r="K191" s="16">
        <v>2.7128080414836399E-5</v>
      </c>
      <c r="L191" s="16">
        <v>0.8490219</v>
      </c>
      <c r="M191" s="15">
        <v>0.372782</v>
      </c>
      <c r="N191" s="16">
        <v>0.42677569999999998</v>
      </c>
      <c r="O191" s="17">
        <f t="shared" si="6"/>
        <v>-0.16783984954087883</v>
      </c>
      <c r="P191" s="17">
        <f t="shared" si="7"/>
        <v>-7.3693829089152937E-2</v>
      </c>
      <c r="Q191" s="18">
        <f t="shared" si="8"/>
        <v>-8.4367634422272547E-2</v>
      </c>
      <c r="R191" s="2">
        <v>631</v>
      </c>
      <c r="S191" s="2">
        <v>8</v>
      </c>
    </row>
    <row r="192" spans="1:19">
      <c r="A192" s="4" t="s">
        <v>35</v>
      </c>
      <c r="B192" s="5" t="s">
        <v>6</v>
      </c>
      <c r="C192" s="5" t="s">
        <v>10</v>
      </c>
      <c r="D192" s="5">
        <v>-2.8682286210000001</v>
      </c>
      <c r="E192" s="5">
        <v>-5.8229062558013798</v>
      </c>
      <c r="F192" s="5">
        <v>0.44247007592350301</v>
      </c>
      <c r="G192" s="5">
        <v>-0.13012705499999999</v>
      </c>
      <c r="H192" s="5">
        <v>5.9729030000000002E-2</v>
      </c>
      <c r="I192" s="6">
        <v>2.9359670000000001E-2</v>
      </c>
      <c r="J192" s="6">
        <v>-1.9028574794342601E-3</v>
      </c>
      <c r="K192" s="6">
        <v>8.7341901013734903E-4</v>
      </c>
      <c r="L192" s="6">
        <v>1.423063</v>
      </c>
      <c r="M192" s="5">
        <v>0.237732</v>
      </c>
      <c r="N192" s="6">
        <v>0.21817900000000001</v>
      </c>
      <c r="O192" s="7">
        <f t="shared" si="6"/>
        <v>-0.244390504927363</v>
      </c>
      <c r="P192" s="7">
        <f t="shared" si="7"/>
        <v>-4.0827035428081443E-2</v>
      </c>
      <c r="Q192" s="8">
        <f t="shared" si="8"/>
        <v>-3.7469090247267432E-2</v>
      </c>
      <c r="R192" s="2">
        <v>727</v>
      </c>
      <c r="S192" s="2">
        <v>11</v>
      </c>
    </row>
    <row r="193" spans="1:19">
      <c r="A193" s="9" t="s">
        <v>36</v>
      </c>
      <c r="B193" s="10" t="s">
        <v>6</v>
      </c>
      <c r="C193" s="10" t="s">
        <v>11</v>
      </c>
      <c r="D193" s="10">
        <v>-10.360489426999999</v>
      </c>
      <c r="E193" s="10">
        <v>-5.7180872271296002</v>
      </c>
      <c r="F193" s="10">
        <v>0.43633176620673098</v>
      </c>
      <c r="G193" s="10">
        <v>-0.181589164</v>
      </c>
      <c r="H193" s="10">
        <v>5.1594149999999998E-2</v>
      </c>
      <c r="I193" s="11">
        <v>4.3224920000000002E-4</v>
      </c>
      <c r="J193" s="11">
        <v>-9.5430787280362305E-4</v>
      </c>
      <c r="K193" s="11">
        <v>2.7115034332929198E-4</v>
      </c>
      <c r="L193" s="11">
        <v>1.402657</v>
      </c>
      <c r="M193" s="10">
        <v>0.22577539999999999</v>
      </c>
      <c r="N193" s="11">
        <v>0.22663359999999999</v>
      </c>
      <c r="O193" s="12">
        <f t="shared" si="6"/>
        <v>-0.24530178437031544</v>
      </c>
      <c r="P193" s="12">
        <f t="shared" si="7"/>
        <v>-3.9484427402366871E-2</v>
      </c>
      <c r="Q193" s="13">
        <f t="shared" si="8"/>
        <v>-3.963451255600501E-2</v>
      </c>
      <c r="R193" s="2">
        <v>727</v>
      </c>
      <c r="S193" s="2">
        <v>11</v>
      </c>
    </row>
    <row r="194" spans="1:19">
      <c r="A194" s="9" t="s">
        <v>37</v>
      </c>
      <c r="B194" s="10" t="s">
        <v>6</v>
      </c>
      <c r="C194" s="10" t="s">
        <v>12</v>
      </c>
      <c r="D194" s="10">
        <v>-15.082498083999999</v>
      </c>
      <c r="E194" s="10">
        <v>-5.8039562241557698</v>
      </c>
      <c r="F194" s="10">
        <v>0.43727302919018501</v>
      </c>
      <c r="G194" s="10">
        <v>-0.15928020400000001</v>
      </c>
      <c r="H194" s="10">
        <v>3.8329429999999998E-2</v>
      </c>
      <c r="I194" s="11">
        <v>3.2449310000000002E-5</v>
      </c>
      <c r="J194" s="11">
        <v>-1.08645983547838E-4</v>
      </c>
      <c r="K194" s="11">
        <v>2.61445239716719E-5</v>
      </c>
      <c r="L194" s="11">
        <v>1.422577</v>
      </c>
      <c r="M194" s="10">
        <v>0.2149721</v>
      </c>
      <c r="N194" s="11">
        <v>0.2319455</v>
      </c>
      <c r="O194" s="12">
        <f t="shared" si="6"/>
        <v>-0.24510470876387852</v>
      </c>
      <c r="P194" s="12">
        <f t="shared" si="7"/>
        <v>-3.7038890663113049E-2</v>
      </c>
      <c r="Q194" s="13">
        <f t="shared" si="8"/>
        <v>-3.996334414698971E-2</v>
      </c>
      <c r="R194" s="2">
        <v>727</v>
      </c>
      <c r="S194" s="2">
        <v>11</v>
      </c>
    </row>
    <row r="195" spans="1:19">
      <c r="A195" s="9" t="s">
        <v>38</v>
      </c>
      <c r="B195" s="10" t="s">
        <v>6</v>
      </c>
      <c r="C195" s="10" t="s">
        <v>7</v>
      </c>
      <c r="D195" s="10">
        <v>0.92006611599999999</v>
      </c>
      <c r="E195" s="10">
        <v>-6.1979322314507499</v>
      </c>
      <c r="F195" s="10">
        <v>0.49326177863006698</v>
      </c>
      <c r="G195" s="10">
        <v>5.2478803999999997E-2</v>
      </c>
      <c r="H195" s="10">
        <v>4.930586E-2</v>
      </c>
      <c r="I195" s="11">
        <v>0.28716920000000001</v>
      </c>
      <c r="J195" s="11">
        <v>1.17386267280635E-3</v>
      </c>
      <c r="K195" s="11">
        <v>1.1028806651123301E-3</v>
      </c>
      <c r="L195" s="11">
        <v>1.4967820000000001</v>
      </c>
      <c r="M195" s="10">
        <v>0.149592</v>
      </c>
      <c r="N195" s="11">
        <v>0.21123939999999999</v>
      </c>
      <c r="O195" s="12">
        <f t="shared" ref="O195:O218" si="9">L195/$E195</f>
        <v>-0.2414969935303162</v>
      </c>
      <c r="P195" s="12">
        <f t="shared" ref="P195:P218" si="10">M195/$E195</f>
        <v>-2.4135791488798679E-2</v>
      </c>
      <c r="Q195" s="13">
        <f t="shared" ref="Q195:Q218" si="11">N195/$E195</f>
        <v>-3.4082237770863007E-2</v>
      </c>
      <c r="R195" s="2">
        <v>436</v>
      </c>
      <c r="S195" s="2">
        <v>10</v>
      </c>
    </row>
    <row r="196" spans="1:19">
      <c r="A196" s="9" t="s">
        <v>39</v>
      </c>
      <c r="B196" s="10" t="s">
        <v>6</v>
      </c>
      <c r="C196" s="10" t="s">
        <v>8</v>
      </c>
      <c r="D196" s="10">
        <v>1.945769055</v>
      </c>
      <c r="E196" s="10">
        <v>-6.1019949117896504</v>
      </c>
      <c r="F196" s="10">
        <v>0.48582620673598598</v>
      </c>
      <c r="G196" s="10">
        <v>1.2151455E-2</v>
      </c>
      <c r="H196" s="10">
        <v>5.196924E-2</v>
      </c>
      <c r="I196" s="11">
        <v>0.81512459999999998</v>
      </c>
      <c r="J196" s="11">
        <v>4.5442771412738898E-4</v>
      </c>
      <c r="K196" s="11">
        <v>1.9437625028603299E-3</v>
      </c>
      <c r="L196" s="11">
        <v>1.4927440000000001</v>
      </c>
      <c r="M196" s="10">
        <v>0.16381499999999999</v>
      </c>
      <c r="N196" s="11">
        <v>0.20896609999999999</v>
      </c>
      <c r="O196" s="12">
        <f t="shared" si="9"/>
        <v>-0.24463212794816869</v>
      </c>
      <c r="P196" s="12">
        <f t="shared" si="10"/>
        <v>-2.6846138413438105E-2</v>
      </c>
      <c r="Q196" s="13">
        <f t="shared" si="11"/>
        <v>-3.4245538224926583E-2</v>
      </c>
      <c r="R196" s="2">
        <v>436</v>
      </c>
      <c r="S196" s="2">
        <v>10</v>
      </c>
    </row>
    <row r="197" spans="1:19">
      <c r="A197" s="9" t="s">
        <v>40</v>
      </c>
      <c r="B197" s="10" t="s">
        <v>6</v>
      </c>
      <c r="C197" s="10" t="s">
        <v>9</v>
      </c>
      <c r="D197" s="10">
        <v>1.988679482</v>
      </c>
      <c r="E197" s="10">
        <v>-6.0928257885759898</v>
      </c>
      <c r="F197" s="10">
        <v>0.48572043857033897</v>
      </c>
      <c r="G197" s="10">
        <v>5.1277550000000003E-3</v>
      </c>
      <c r="H197" s="10">
        <v>4.8087230000000002E-2</v>
      </c>
      <c r="I197" s="11">
        <v>0.91507899999999998</v>
      </c>
      <c r="J197" s="11">
        <v>2.21054371581083E-5</v>
      </c>
      <c r="K197" s="11">
        <v>2.0731333664348599E-4</v>
      </c>
      <c r="L197" s="11">
        <v>1.4920340000000001</v>
      </c>
      <c r="M197" s="10">
        <v>0.16535369999999999</v>
      </c>
      <c r="N197" s="11">
        <v>0.2085948</v>
      </c>
      <c r="O197" s="12">
        <f t="shared" si="9"/>
        <v>-0.24488374553520872</v>
      </c>
      <c r="P197" s="12">
        <f t="shared" si="10"/>
        <v>-2.7139082215355173E-2</v>
      </c>
      <c r="Q197" s="13">
        <f t="shared" si="11"/>
        <v>-3.4236133977622325E-2</v>
      </c>
      <c r="R197" s="2">
        <v>436</v>
      </c>
      <c r="S197" s="2">
        <v>10</v>
      </c>
    </row>
    <row r="198" spans="1:19">
      <c r="A198" s="9" t="s">
        <v>41</v>
      </c>
      <c r="B198" s="10" t="s">
        <v>6</v>
      </c>
      <c r="C198" s="10" t="s">
        <v>13</v>
      </c>
      <c r="D198" s="10">
        <v>1.973866323</v>
      </c>
      <c r="E198" s="10">
        <v>-6.0450207022348099</v>
      </c>
      <c r="F198" s="10">
        <v>0.41596168147073898</v>
      </c>
      <c r="G198" s="10">
        <v>6.8113139999999997E-3</v>
      </c>
      <c r="H198" s="10">
        <v>4.2016930000000001E-2</v>
      </c>
      <c r="I198" s="11">
        <v>0.8712202</v>
      </c>
      <c r="J198" s="11">
        <v>3.9643820999469501E-4</v>
      </c>
      <c r="K198" s="11">
        <v>2.44590778799354E-3</v>
      </c>
      <c r="L198" s="11">
        <v>1.337485</v>
      </c>
      <c r="M198" s="10">
        <v>0.2132385</v>
      </c>
      <c r="N198" s="11">
        <v>0.1976542</v>
      </c>
      <c r="O198" s="12">
        <f t="shared" si="9"/>
        <v>-0.22125399827093056</v>
      </c>
      <c r="P198" s="12">
        <f t="shared" si="10"/>
        <v>-3.5275065298149756E-2</v>
      </c>
      <c r="Q198" s="13">
        <f t="shared" si="11"/>
        <v>-3.2697026153595862E-2</v>
      </c>
      <c r="R198" s="2">
        <v>625</v>
      </c>
      <c r="S198" s="2">
        <v>11</v>
      </c>
    </row>
    <row r="199" spans="1:19">
      <c r="A199" s="9" t="s">
        <v>42</v>
      </c>
      <c r="B199" s="10" t="s">
        <v>6</v>
      </c>
      <c r="C199" s="10" t="s">
        <v>14</v>
      </c>
      <c r="D199" s="10">
        <v>1.9234595800000001</v>
      </c>
      <c r="E199" s="10">
        <v>-6.01750533305378</v>
      </c>
      <c r="F199" s="10">
        <v>0.41626318802186202</v>
      </c>
      <c r="G199" s="10">
        <v>-1.1119087999999999E-2</v>
      </c>
      <c r="H199" s="10">
        <v>4.029746E-2</v>
      </c>
      <c r="I199" s="11">
        <v>0.78260540000000001</v>
      </c>
      <c r="J199" s="11">
        <v>-1.3783077541961199E-3</v>
      </c>
      <c r="K199" s="11">
        <v>4.9961309858341197E-3</v>
      </c>
      <c r="L199" s="11">
        <v>1.337763</v>
      </c>
      <c r="M199" s="10">
        <v>0.21399550000000001</v>
      </c>
      <c r="N199" s="11">
        <v>0.19672129999999999</v>
      </c>
      <c r="O199" s="12">
        <f t="shared" si="9"/>
        <v>-0.22231189271270799</v>
      </c>
      <c r="P199" s="12">
        <f t="shared" si="10"/>
        <v>-3.5562162084765613E-2</v>
      </c>
      <c r="Q199" s="13">
        <f t="shared" si="11"/>
        <v>-3.2691504055579676E-2</v>
      </c>
      <c r="R199" s="2">
        <v>625</v>
      </c>
      <c r="S199" s="2">
        <v>11</v>
      </c>
    </row>
    <row r="200" spans="1:19">
      <c r="A200" s="9" t="s">
        <v>43</v>
      </c>
      <c r="B200" s="10" t="s">
        <v>6</v>
      </c>
      <c r="C200" s="10" t="s">
        <v>15</v>
      </c>
      <c r="D200" s="10">
        <v>1.9018232479999999</v>
      </c>
      <c r="E200" s="10">
        <v>-6.0118826620187598</v>
      </c>
      <c r="F200" s="10">
        <v>0.41770278470449801</v>
      </c>
      <c r="G200" s="10">
        <v>-1.3037706E-2</v>
      </c>
      <c r="H200" s="10">
        <v>4.1701050000000003E-2</v>
      </c>
      <c r="I200" s="11">
        <v>0.75454889999999997</v>
      </c>
      <c r="J200" s="11">
        <v>-3.3534679436012199E-4</v>
      </c>
      <c r="K200" s="11">
        <v>1.0726128495008301E-3</v>
      </c>
      <c r="L200" s="11">
        <v>1.33683</v>
      </c>
      <c r="M200" s="10">
        <v>0.21352560000000001</v>
      </c>
      <c r="N200" s="11">
        <v>0.19698599999999999</v>
      </c>
      <c r="O200" s="12">
        <f t="shared" si="9"/>
        <v>-0.22236461939712895</v>
      </c>
      <c r="P200" s="12">
        <f t="shared" si="10"/>
        <v>-3.5517260067131649E-2</v>
      </c>
      <c r="Q200" s="13">
        <f t="shared" si="11"/>
        <v>-3.2766108567703331E-2</v>
      </c>
      <c r="R200" s="2">
        <v>625</v>
      </c>
      <c r="S200" s="2">
        <v>11</v>
      </c>
    </row>
    <row r="201" spans="1:19">
      <c r="A201" s="9" t="s">
        <v>44</v>
      </c>
      <c r="B201" s="10" t="s">
        <v>6</v>
      </c>
      <c r="C201" s="10" t="s">
        <v>16</v>
      </c>
      <c r="D201" s="10">
        <v>1.495441212</v>
      </c>
      <c r="E201" s="10">
        <v>-6.2545540515411</v>
      </c>
      <c r="F201" s="10">
        <v>0.469970665225655</v>
      </c>
      <c r="G201" s="10">
        <v>4.1900295999999997E-2</v>
      </c>
      <c r="H201" s="10">
        <v>5.7817340000000002E-2</v>
      </c>
      <c r="I201" s="11">
        <v>0.46863529999999998</v>
      </c>
      <c r="J201" s="11">
        <v>1.11769590460228E-4</v>
      </c>
      <c r="K201" s="11">
        <v>1.5422467804069299E-4</v>
      </c>
      <c r="L201" s="11">
        <v>1.3640680000000001</v>
      </c>
      <c r="M201" s="10">
        <v>0.13025539999999999</v>
      </c>
      <c r="N201" s="11">
        <v>0.25427300000000003</v>
      </c>
      <c r="O201" s="12">
        <f t="shared" si="9"/>
        <v>-0.21809196767016484</v>
      </c>
      <c r="P201" s="12">
        <f t="shared" si="10"/>
        <v>-2.0825689397936456E-2</v>
      </c>
      <c r="Q201" s="13">
        <f t="shared" si="11"/>
        <v>-4.0654057492292048E-2</v>
      </c>
      <c r="R201" s="2">
        <v>375</v>
      </c>
      <c r="S201" s="2">
        <v>9</v>
      </c>
    </row>
    <row r="202" spans="1:19">
      <c r="A202" s="9" t="s">
        <v>45</v>
      </c>
      <c r="B202" s="10" t="s">
        <v>6</v>
      </c>
      <c r="C202" s="10" t="s">
        <v>17</v>
      </c>
      <c r="D202" s="10">
        <v>1.867692541</v>
      </c>
      <c r="E202" s="10">
        <v>-6.2246484153972297</v>
      </c>
      <c r="F202" s="10">
        <v>0.46470342871621501</v>
      </c>
      <c r="G202" s="10">
        <v>2.026872E-2</v>
      </c>
      <c r="H202" s="10">
        <v>5.524548E-2</v>
      </c>
      <c r="I202" s="11">
        <v>0.71370500000000003</v>
      </c>
      <c r="J202" s="11">
        <v>9.7031675489202903E-5</v>
      </c>
      <c r="K202" s="11">
        <v>2.6447025419649599E-4</v>
      </c>
      <c r="L202" s="11">
        <v>1.354609</v>
      </c>
      <c r="M202" s="10">
        <v>0.14101250000000001</v>
      </c>
      <c r="N202" s="11">
        <v>0.25228119999999998</v>
      </c>
      <c r="O202" s="12">
        <f t="shared" si="9"/>
        <v>-0.21762016255396086</v>
      </c>
      <c r="P202" s="12">
        <f t="shared" si="10"/>
        <v>-2.2653889921106687E-2</v>
      </c>
      <c r="Q202" s="13">
        <f t="shared" si="11"/>
        <v>-4.0529389479405722E-2</v>
      </c>
      <c r="R202" s="2">
        <v>375</v>
      </c>
      <c r="S202" s="2">
        <v>9</v>
      </c>
    </row>
    <row r="203" spans="1:19">
      <c r="A203" s="9" t="s">
        <v>46</v>
      </c>
      <c r="B203" s="10" t="s">
        <v>6</v>
      </c>
      <c r="C203" s="10" t="s">
        <v>18</v>
      </c>
      <c r="D203" s="10">
        <v>1.899250536</v>
      </c>
      <c r="E203" s="10">
        <v>-6.2253982044945904</v>
      </c>
      <c r="F203" s="10">
        <v>0.46578527188244101</v>
      </c>
      <c r="G203" s="10">
        <v>1.6109979999999999E-2</v>
      </c>
      <c r="H203" s="10">
        <v>5.0445329999999997E-2</v>
      </c>
      <c r="I203" s="11">
        <v>0.74945709999999999</v>
      </c>
      <c r="J203" s="11">
        <v>1.0840497579868201E-5</v>
      </c>
      <c r="K203" s="11">
        <v>3.3944451409583201E-5</v>
      </c>
      <c r="L203" s="11">
        <v>1.3549310000000001</v>
      </c>
      <c r="M203" s="10">
        <v>0.14238319999999999</v>
      </c>
      <c r="N203" s="11">
        <v>0.25183830000000001</v>
      </c>
      <c r="O203" s="12">
        <f t="shared" si="9"/>
        <v>-0.21764567590580342</v>
      </c>
      <c r="P203" s="12">
        <f t="shared" si="10"/>
        <v>-2.2871340165389369E-2</v>
      </c>
      <c r="Q203" s="13">
        <f t="shared" si="11"/>
        <v>-4.0453364062427159E-2</v>
      </c>
      <c r="R203" s="2">
        <v>375</v>
      </c>
      <c r="S203" s="2">
        <v>9</v>
      </c>
    </row>
    <row r="204" spans="1:19">
      <c r="A204" s="9" t="s">
        <v>47</v>
      </c>
      <c r="B204" s="10" t="s">
        <v>6</v>
      </c>
      <c r="C204" s="10" t="s">
        <v>19</v>
      </c>
      <c r="D204" s="10">
        <v>-2.857341983</v>
      </c>
      <c r="E204" s="10">
        <v>6.4638412468121196</v>
      </c>
      <c r="F204" s="10">
        <v>5.4883211716969198</v>
      </c>
      <c r="G204" s="10">
        <v>-0.31461488999999998</v>
      </c>
      <c r="H204" s="10">
        <v>0.1379618</v>
      </c>
      <c r="I204" s="11">
        <v>2.258106E-2</v>
      </c>
      <c r="J204" s="11">
        <v>-1.18444363337128E-3</v>
      </c>
      <c r="K204" s="11">
        <v>5.1940338092462202E-4</v>
      </c>
      <c r="L204" s="11">
        <v>1.0805070000000001</v>
      </c>
      <c r="M204" s="10">
        <v>0.2094242</v>
      </c>
      <c r="N204" s="11">
        <v>0.20028799999999999</v>
      </c>
      <c r="O204" s="12">
        <f t="shared" si="9"/>
        <v>0.16716174775067252</v>
      </c>
      <c r="P204" s="12">
        <f t="shared" si="10"/>
        <v>3.2399341506613458E-2</v>
      </c>
      <c r="Q204" s="13">
        <f t="shared" si="11"/>
        <v>3.0985909516075966E-2</v>
      </c>
      <c r="R204" s="2">
        <v>636</v>
      </c>
      <c r="S204" s="2">
        <v>11</v>
      </c>
    </row>
    <row r="205" spans="1:19">
      <c r="A205" s="9" t="s">
        <v>48</v>
      </c>
      <c r="B205" s="10" t="s">
        <v>6</v>
      </c>
      <c r="C205" s="10" t="s">
        <v>20</v>
      </c>
      <c r="D205" s="10">
        <v>0.60160307599999996</v>
      </c>
      <c r="E205" s="10">
        <v>-6.2375905447346804</v>
      </c>
      <c r="F205" s="10">
        <v>0.44101276890334001</v>
      </c>
      <c r="G205" s="10">
        <v>9.4729281999999998E-2</v>
      </c>
      <c r="H205" s="10">
        <v>7.958229E-2</v>
      </c>
      <c r="I205" s="11">
        <v>0.23391619999999999</v>
      </c>
      <c r="J205" s="11">
        <v>3.2758295675063601E-3</v>
      </c>
      <c r="K205" s="11">
        <v>2.7519753236179899E-3</v>
      </c>
      <c r="L205" s="11">
        <v>1.319925</v>
      </c>
      <c r="M205" s="10">
        <v>0.20309479999999999</v>
      </c>
      <c r="N205" s="11">
        <v>0.1995767</v>
      </c>
      <c r="O205" s="12">
        <f t="shared" si="9"/>
        <v>-0.21160815070078373</v>
      </c>
      <c r="P205" s="12">
        <f t="shared" si="10"/>
        <v>-3.2559815932682187E-2</v>
      </c>
      <c r="Q205" s="13">
        <f t="shared" si="11"/>
        <v>-3.1995800071947349E-2</v>
      </c>
      <c r="R205" s="2">
        <v>636</v>
      </c>
      <c r="S205" s="2">
        <v>11</v>
      </c>
    </row>
    <row r="206" spans="1:19">
      <c r="A206" s="9" t="s">
        <v>49</v>
      </c>
      <c r="B206" s="10" t="s">
        <v>6</v>
      </c>
      <c r="C206" s="10" t="s">
        <v>21</v>
      </c>
      <c r="D206" s="10">
        <v>-9.7914026000000001E-2</v>
      </c>
      <c r="E206" s="10">
        <v>6.0282459560350397</v>
      </c>
      <c r="F206" s="10">
        <v>8.1046553190566595</v>
      </c>
      <c r="G206" s="10">
        <v>-0.25451849300000001</v>
      </c>
      <c r="H206" s="10">
        <v>0.17088624999999999</v>
      </c>
      <c r="I206" s="11">
        <v>0.13638130000000001</v>
      </c>
      <c r="J206" s="11">
        <v>-1.29299288184783E-3</v>
      </c>
      <c r="K206" s="11">
        <v>8.6815136786720095E-4</v>
      </c>
      <c r="L206" s="11">
        <v>1.112819</v>
      </c>
      <c r="M206" s="10">
        <v>0.2185347</v>
      </c>
      <c r="N206" s="11">
        <v>0.20125609999999999</v>
      </c>
      <c r="O206" s="12">
        <f t="shared" si="9"/>
        <v>0.18460079567356188</v>
      </c>
      <c r="P206" s="12">
        <f t="shared" si="10"/>
        <v>3.6251788927294686E-2</v>
      </c>
      <c r="Q206" s="13">
        <f t="shared" si="11"/>
        <v>3.338551569856188E-2</v>
      </c>
      <c r="R206" s="2">
        <v>636</v>
      </c>
      <c r="S206" s="2">
        <v>11</v>
      </c>
    </row>
    <row r="207" spans="1:19">
      <c r="A207" s="9" t="s">
        <v>50</v>
      </c>
      <c r="B207" s="10" t="s">
        <v>6</v>
      </c>
      <c r="C207" s="10" t="s">
        <v>22</v>
      </c>
      <c r="D207" s="10">
        <v>-0.35534796200000002</v>
      </c>
      <c r="E207" s="10">
        <v>-9.8397534338251802</v>
      </c>
      <c r="F207" s="10">
        <v>2.5280098911299702</v>
      </c>
      <c r="G207" s="10">
        <v>0.183453065</v>
      </c>
      <c r="H207" s="10">
        <v>0.11910738999999999</v>
      </c>
      <c r="I207" s="11">
        <v>0.12350369999999999</v>
      </c>
      <c r="J207" s="11">
        <v>3.5014014498597302E-4</v>
      </c>
      <c r="K207" s="11">
        <v>2.2733149494983499E-4</v>
      </c>
      <c r="L207" s="11">
        <v>1.3803430000000001</v>
      </c>
      <c r="M207" s="10">
        <v>0.2233801</v>
      </c>
      <c r="N207" s="11">
        <v>0.19840060000000001</v>
      </c>
      <c r="O207" s="12">
        <f t="shared" si="9"/>
        <v>-0.1402822752910583</v>
      </c>
      <c r="P207" s="12">
        <f t="shared" si="10"/>
        <v>-2.2701798525978058E-2</v>
      </c>
      <c r="Q207" s="13">
        <f t="shared" si="11"/>
        <v>-2.0163167840972235E-2</v>
      </c>
      <c r="R207" s="2">
        <v>727</v>
      </c>
      <c r="S207" s="2">
        <v>11</v>
      </c>
    </row>
    <row r="208" spans="1:19">
      <c r="A208" s="9" t="s">
        <v>51</v>
      </c>
      <c r="B208" s="10" t="s">
        <v>6</v>
      </c>
      <c r="C208" s="10" t="s">
        <v>23</v>
      </c>
      <c r="D208" s="10">
        <v>-2.7057396759999999</v>
      </c>
      <c r="E208" s="10">
        <v>-5.2887785076025802</v>
      </c>
      <c r="F208" s="10">
        <v>0.53573520400719699</v>
      </c>
      <c r="G208" s="10">
        <v>-0.29641642899999998</v>
      </c>
      <c r="H208" s="10">
        <v>0.13620631999999999</v>
      </c>
      <c r="I208" s="11">
        <v>2.953799E-2</v>
      </c>
      <c r="J208" s="11">
        <v>-1.0708152873982199E-3</v>
      </c>
      <c r="K208" s="11">
        <v>4.9205339035754197E-4</v>
      </c>
      <c r="L208" s="11">
        <v>1.3923270000000001</v>
      </c>
      <c r="M208" s="10">
        <v>0.22223760000000001</v>
      </c>
      <c r="N208" s="11">
        <v>0.19601469999999999</v>
      </c>
      <c r="O208" s="12">
        <f t="shared" si="9"/>
        <v>-0.26326059939899926</v>
      </c>
      <c r="P208" s="12">
        <f t="shared" si="10"/>
        <v>-4.2020591272736246E-2</v>
      </c>
      <c r="Q208" s="13">
        <f t="shared" si="11"/>
        <v>-3.706237644821584E-2</v>
      </c>
      <c r="R208" s="2">
        <v>727</v>
      </c>
      <c r="S208" s="2">
        <v>11</v>
      </c>
    </row>
    <row r="209" spans="1:19">
      <c r="A209" s="9" t="s">
        <v>52</v>
      </c>
      <c r="B209" s="10" t="s">
        <v>6</v>
      </c>
      <c r="C209" s="10" t="s">
        <v>24</v>
      </c>
      <c r="D209" s="10">
        <v>-9.8379455700000005</v>
      </c>
      <c r="E209" s="10">
        <v>5.2349388246353898</v>
      </c>
      <c r="F209" s="10">
        <v>3.36871797254926</v>
      </c>
      <c r="G209" s="10">
        <v>-0.26436198300000002</v>
      </c>
      <c r="H209" s="10">
        <v>7.8467830000000002E-2</v>
      </c>
      <c r="I209" s="11">
        <v>7.5427939999999998E-4</v>
      </c>
      <c r="J209" s="11">
        <v>-1.6657825671742099E-3</v>
      </c>
      <c r="K209" s="11">
        <v>4.9444807238887395E-4</v>
      </c>
      <c r="L209" s="11">
        <v>1.5366439999999999</v>
      </c>
      <c r="M209" s="10">
        <v>0.23551420000000001</v>
      </c>
      <c r="N209" s="11">
        <v>0.22910459999999999</v>
      </c>
      <c r="O209" s="12">
        <f t="shared" si="9"/>
        <v>0.29353619048395013</v>
      </c>
      <c r="P209" s="12">
        <f t="shared" si="10"/>
        <v>4.4988911597530164E-2</v>
      </c>
      <c r="Q209" s="13">
        <f t="shared" si="11"/>
        <v>4.3764522886465054E-2</v>
      </c>
      <c r="R209" s="2">
        <v>727</v>
      </c>
      <c r="S209" s="2">
        <v>11</v>
      </c>
    </row>
    <row r="210" spans="1:19">
      <c r="A210" s="9" t="s">
        <v>53</v>
      </c>
      <c r="B210" s="10" t="s">
        <v>6</v>
      </c>
      <c r="C210" s="10" t="s">
        <v>25</v>
      </c>
      <c r="D210" s="10">
        <v>-12.869267904000001</v>
      </c>
      <c r="E210" s="10">
        <v>-5.9887706543014803</v>
      </c>
      <c r="F210" s="10">
        <v>0.44378902804855502</v>
      </c>
      <c r="G210" s="10">
        <v>-8.2760155000000002E-2</v>
      </c>
      <c r="H210" s="10">
        <v>2.119648E-2</v>
      </c>
      <c r="I210" s="11">
        <v>9.4448349999999998E-5</v>
      </c>
      <c r="J210" s="11">
        <v>-2.5225501735090701E-4</v>
      </c>
      <c r="K210" s="11">
        <v>6.4607315861346396E-5</v>
      </c>
      <c r="L210" s="11">
        <v>1.4532830000000001</v>
      </c>
      <c r="M210" s="10">
        <v>0.2386586</v>
      </c>
      <c r="N210" s="11">
        <v>0.23333950000000001</v>
      </c>
      <c r="O210" s="12">
        <f t="shared" si="9"/>
        <v>-0.24266800047788914</v>
      </c>
      <c r="P210" s="12">
        <f t="shared" si="10"/>
        <v>-3.9851016807361229E-2</v>
      </c>
      <c r="Q210" s="13">
        <f t="shared" si="11"/>
        <v>-3.8962837862625797E-2</v>
      </c>
      <c r="R210" s="2">
        <v>727</v>
      </c>
      <c r="S210" s="2">
        <v>11</v>
      </c>
    </row>
    <row r="211" spans="1:19">
      <c r="A211" s="9" t="s">
        <v>54</v>
      </c>
      <c r="B211" s="10" t="s">
        <v>6</v>
      </c>
      <c r="C211" s="10" t="s">
        <v>26</v>
      </c>
      <c r="D211" s="10">
        <v>-12.679727043</v>
      </c>
      <c r="E211" s="10">
        <v>-5.9906095755503497</v>
      </c>
      <c r="F211" s="10">
        <v>0.444684044678061</v>
      </c>
      <c r="G211" s="10">
        <v>-8.2365501999999993E-2</v>
      </c>
      <c r="H211" s="10">
        <v>2.1225330000000001E-2</v>
      </c>
      <c r="I211" s="11">
        <v>1.042296E-4</v>
      </c>
      <c r="J211" s="11">
        <v>-1.8231193282673201E-4</v>
      </c>
      <c r="K211" s="11">
        <v>4.6980890085443597E-5</v>
      </c>
      <c r="L211" s="11">
        <v>1.456356</v>
      </c>
      <c r="M211" s="10">
        <v>0.23744309999999999</v>
      </c>
      <c r="N211" s="11">
        <v>0.23268449999999999</v>
      </c>
      <c r="O211" s="12">
        <f t="shared" si="9"/>
        <v>-0.24310647883712341</v>
      </c>
      <c r="P211" s="12">
        <f t="shared" si="10"/>
        <v>-3.9635882960739666E-2</v>
      </c>
      <c r="Q211" s="13">
        <f t="shared" si="11"/>
        <v>-3.8841539757433374E-2</v>
      </c>
      <c r="R211" s="2">
        <v>727</v>
      </c>
      <c r="S211" s="2">
        <v>11</v>
      </c>
    </row>
    <row r="212" spans="1:19">
      <c r="A212" s="9" t="s">
        <v>55</v>
      </c>
      <c r="B212" s="10" t="s">
        <v>6</v>
      </c>
      <c r="C212" s="10" t="s">
        <v>27</v>
      </c>
      <c r="D212" s="10">
        <v>-12.675192076</v>
      </c>
      <c r="E212" s="10">
        <v>-5.9930882699137902</v>
      </c>
      <c r="F212" s="10">
        <v>0.44512909660767702</v>
      </c>
      <c r="G212" s="10">
        <v>-8.0273014000000004E-2</v>
      </c>
      <c r="H212" s="10">
        <v>2.069669E-2</v>
      </c>
      <c r="I212" s="11">
        <v>1.050838E-4</v>
      </c>
      <c r="J212" s="11">
        <v>-7.2859572856310905E-5</v>
      </c>
      <c r="K212" s="11">
        <v>1.87855500556701E-5</v>
      </c>
      <c r="L212" s="11">
        <v>1.4578530000000001</v>
      </c>
      <c r="M212" s="10">
        <v>0.23753009999999999</v>
      </c>
      <c r="N212" s="11">
        <v>0.23252980000000001</v>
      </c>
      <c r="O212" s="12">
        <f t="shared" si="9"/>
        <v>-0.24325571964602002</v>
      </c>
      <c r="P212" s="12">
        <f t="shared" si="10"/>
        <v>-3.9634006592633893E-2</v>
      </c>
      <c r="Q212" s="13">
        <f t="shared" si="11"/>
        <v>-3.8799662132015439E-2</v>
      </c>
      <c r="R212" s="2">
        <v>727</v>
      </c>
      <c r="S212" s="2">
        <v>11</v>
      </c>
    </row>
    <row r="213" spans="1:19">
      <c r="A213" s="9" t="s">
        <v>56</v>
      </c>
      <c r="B213" s="10" t="s">
        <v>6</v>
      </c>
      <c r="C213" s="10" t="s">
        <v>28</v>
      </c>
      <c r="D213" s="10">
        <v>-5.2375246730000002</v>
      </c>
      <c r="E213" s="10">
        <v>-5.8960204165258796</v>
      </c>
      <c r="F213" s="10">
        <v>0.43259367589061498</v>
      </c>
      <c r="G213" s="10">
        <v>-0.13510116999999999</v>
      </c>
      <c r="H213" s="10">
        <v>5.0675240000000003E-2</v>
      </c>
      <c r="I213" s="11">
        <v>7.6755299999999999E-3</v>
      </c>
      <c r="J213" s="11">
        <v>-7.8336686900826701E-4</v>
      </c>
      <c r="K213" s="11">
        <v>2.93834134167422E-4</v>
      </c>
      <c r="L213" s="11">
        <v>1.408979</v>
      </c>
      <c r="M213" s="10">
        <v>0.2455551</v>
      </c>
      <c r="N213" s="11">
        <v>0.2243559</v>
      </c>
      <c r="O213" s="12">
        <f t="shared" si="9"/>
        <v>-0.23897118742173803</v>
      </c>
      <c r="P213" s="12">
        <f t="shared" si="10"/>
        <v>-4.1647600017078769E-2</v>
      </c>
      <c r="Q213" s="13">
        <f t="shared" si="11"/>
        <v>-3.8052090079463724E-2</v>
      </c>
      <c r="R213" s="2">
        <v>727</v>
      </c>
      <c r="S213" s="2">
        <v>11</v>
      </c>
    </row>
    <row r="214" spans="1:19">
      <c r="A214" s="9" t="s">
        <v>57</v>
      </c>
      <c r="B214" s="10" t="s">
        <v>6</v>
      </c>
      <c r="C214" s="10" t="s">
        <v>29</v>
      </c>
      <c r="D214" s="10">
        <v>-6.0545616420000004</v>
      </c>
      <c r="E214" s="10">
        <v>-5.8849573113441096</v>
      </c>
      <c r="F214" s="10">
        <v>0.43352977019921002</v>
      </c>
      <c r="G214" s="10">
        <v>-0.11856153</v>
      </c>
      <c r="H214" s="10">
        <v>4.183079E-2</v>
      </c>
      <c r="I214" s="11">
        <v>4.5924410000000001E-3</v>
      </c>
      <c r="J214" s="11">
        <v>-4.1095891013928702E-4</v>
      </c>
      <c r="K214" s="11">
        <v>1.4499267617586799E-4</v>
      </c>
      <c r="L214" s="11">
        <v>1.4116439999999999</v>
      </c>
      <c r="M214" s="10">
        <v>0.24007300000000001</v>
      </c>
      <c r="N214" s="11">
        <v>0.2228436</v>
      </c>
      <c r="O214" s="12">
        <f t="shared" si="9"/>
        <v>-0.23987327780251713</v>
      </c>
      <c r="P214" s="12">
        <f t="shared" si="10"/>
        <v>-4.0794348590638789E-2</v>
      </c>
      <c r="Q214" s="13">
        <f t="shared" si="11"/>
        <v>-3.7866646809898964E-2</v>
      </c>
      <c r="R214" s="2">
        <v>727</v>
      </c>
      <c r="S214" s="2">
        <v>11</v>
      </c>
    </row>
    <row r="215" spans="1:19">
      <c r="A215" s="9" t="s">
        <v>58</v>
      </c>
      <c r="B215" s="10" t="s">
        <v>6</v>
      </c>
      <c r="C215" s="10" t="s">
        <v>30</v>
      </c>
      <c r="D215" s="10">
        <v>-7.1010889859999997</v>
      </c>
      <c r="E215" s="10">
        <v>-5.9056525391612</v>
      </c>
      <c r="F215" s="10">
        <v>0.43539790140732298</v>
      </c>
      <c r="G215" s="10">
        <v>-0.11102295500000001</v>
      </c>
      <c r="H215" s="10">
        <v>3.6678099999999998E-2</v>
      </c>
      <c r="I215" s="11">
        <v>2.4703110000000002E-3</v>
      </c>
      <c r="J215" s="11">
        <v>-7.7073529432034602E-5</v>
      </c>
      <c r="K215" s="11">
        <v>2.54616672959326E-5</v>
      </c>
      <c r="L215" s="11">
        <v>1.4208209999999999</v>
      </c>
      <c r="M215" s="10">
        <v>0.23764950000000001</v>
      </c>
      <c r="N215" s="11">
        <v>0.22386229999999999</v>
      </c>
      <c r="O215" s="12">
        <f t="shared" si="9"/>
        <v>-0.24058662282928753</v>
      </c>
      <c r="P215" s="12">
        <f t="shared" si="10"/>
        <v>-4.0241023057843862E-2</v>
      </c>
      <c r="Q215" s="13">
        <f t="shared" si="11"/>
        <v>-3.7906446157395489E-2</v>
      </c>
      <c r="R215" s="2">
        <v>727</v>
      </c>
      <c r="S215" s="2">
        <v>11</v>
      </c>
    </row>
    <row r="216" spans="1:19">
      <c r="A216" s="9" t="s">
        <v>59</v>
      </c>
      <c r="B216" s="10" t="s">
        <v>6</v>
      </c>
      <c r="C216" s="10" t="s">
        <v>31</v>
      </c>
      <c r="D216" s="10">
        <v>-2.9032271380000001</v>
      </c>
      <c r="E216" s="10">
        <v>-5.8658211111021803</v>
      </c>
      <c r="F216" s="10">
        <v>0.43655751668477499</v>
      </c>
      <c r="G216" s="10">
        <v>-0.118609781</v>
      </c>
      <c r="H216" s="10">
        <v>5.4153359999999998E-2</v>
      </c>
      <c r="I216" s="11">
        <v>2.8505590000000001E-2</v>
      </c>
      <c r="J216" s="11">
        <v>-1.2695812758511599E-3</v>
      </c>
      <c r="K216" s="11">
        <v>5.79652147510042E-4</v>
      </c>
      <c r="L216" s="11">
        <v>1.4138360000000001</v>
      </c>
      <c r="M216" s="10">
        <v>0.2385274</v>
      </c>
      <c r="N216" s="11">
        <v>0.21929380000000001</v>
      </c>
      <c r="O216" s="12">
        <f t="shared" si="9"/>
        <v>-0.24102951201904999</v>
      </c>
      <c r="P216" s="12">
        <f t="shared" si="10"/>
        <v>-4.066394038995523E-2</v>
      </c>
      <c r="Q216" s="13">
        <f t="shared" si="11"/>
        <v>-3.7385013256702432E-2</v>
      </c>
      <c r="R216" s="2">
        <v>727</v>
      </c>
      <c r="S216" s="2">
        <v>11</v>
      </c>
    </row>
    <row r="217" spans="1:19">
      <c r="A217" s="9" t="s">
        <v>60</v>
      </c>
      <c r="B217" s="10" t="s">
        <v>6</v>
      </c>
      <c r="C217" s="10" t="s">
        <v>32</v>
      </c>
      <c r="D217" s="10">
        <v>-8.8453448209999994</v>
      </c>
      <c r="E217" s="10">
        <v>-5.7959290806660597</v>
      </c>
      <c r="F217" s="10">
        <v>0.434298161138508</v>
      </c>
      <c r="G217" s="10">
        <v>-0.15047412199999999</v>
      </c>
      <c r="H217" s="10">
        <v>4.5755659999999997E-2</v>
      </c>
      <c r="I217" s="11">
        <v>1.0067100000000001E-3</v>
      </c>
      <c r="J217" s="11">
        <v>-6.9410887901856001E-4</v>
      </c>
      <c r="K217" s="11">
        <v>2.1107070655873201E-4</v>
      </c>
      <c r="L217" s="11">
        <v>1.405486</v>
      </c>
      <c r="M217" s="10">
        <v>0.23255690000000001</v>
      </c>
      <c r="N217" s="11">
        <v>0.22742190000000001</v>
      </c>
      <c r="O217" s="12">
        <f t="shared" si="9"/>
        <v>-0.24249537570920099</v>
      </c>
      <c r="P217" s="12">
        <f t="shared" si="10"/>
        <v>-4.0124179706711477E-2</v>
      </c>
      <c r="Q217" s="13">
        <f t="shared" si="11"/>
        <v>-3.9238213034495067E-2</v>
      </c>
      <c r="R217" s="2">
        <v>727</v>
      </c>
      <c r="S217" s="2">
        <v>11</v>
      </c>
    </row>
    <row r="218" spans="1:19" ht="17" thickBot="1">
      <c r="A218" s="14" t="s">
        <v>61</v>
      </c>
      <c r="B218" s="15" t="s">
        <v>6</v>
      </c>
      <c r="C218" s="15" t="s">
        <v>33</v>
      </c>
      <c r="D218" s="15">
        <v>-13.962504091</v>
      </c>
      <c r="E218" s="15">
        <v>-5.8328415417196897</v>
      </c>
      <c r="F218" s="15">
        <v>0.43620426599192103</v>
      </c>
      <c r="G218" s="15">
        <v>-0.14922909500000001</v>
      </c>
      <c r="H218" s="15">
        <v>3.7107809999999998E-2</v>
      </c>
      <c r="I218" s="16">
        <v>5.7828519999999998E-5</v>
      </c>
      <c r="J218" s="16">
        <v>-1.01740043596313E-4</v>
      </c>
      <c r="K218" s="16">
        <v>2.5299108476585702E-5</v>
      </c>
      <c r="L218" s="16">
        <v>1.420728</v>
      </c>
      <c r="M218" s="15">
        <v>0.2218222</v>
      </c>
      <c r="N218" s="16">
        <v>0.2351396</v>
      </c>
      <c r="O218" s="17">
        <f t="shared" si="9"/>
        <v>-0.24357390644648447</v>
      </c>
      <c r="P218" s="17">
        <f t="shared" si="10"/>
        <v>-3.8029869046399711E-2</v>
      </c>
      <c r="Q218" s="18">
        <f t="shared" si="11"/>
        <v>-4.0313044391511801E-2</v>
      </c>
      <c r="R218" s="2">
        <v>727</v>
      </c>
      <c r="S218" s="2">
        <v>11</v>
      </c>
    </row>
    <row r="219" spans="1:19">
      <c r="A219" s="3"/>
    </row>
  </sheetData>
  <mergeCells count="1">
    <mergeCell ref="A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ECD44-EA57-C446-9CA0-B3A17BAF23B2}">
  <dimension ref="A1:U27"/>
  <sheetViews>
    <sheetView topLeftCell="A11" zoomScale="173" workbookViewId="0">
      <selection sqref="A1:U1"/>
    </sheetView>
  </sheetViews>
  <sheetFormatPr baseColWidth="10" defaultRowHeight="16"/>
  <cols>
    <col min="6" max="6" width="14.6640625" customWidth="1"/>
  </cols>
  <sheetData>
    <row r="1" spans="1:21" ht="240" customHeight="1">
      <c r="A1" s="24" t="s">
        <v>9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</row>
    <row r="2" spans="1:21">
      <c r="A2" s="1"/>
      <c r="B2" s="1" t="s">
        <v>94</v>
      </c>
      <c r="C2" s="1" t="s">
        <v>92</v>
      </c>
      <c r="D2" s="1" t="s">
        <v>95</v>
      </c>
      <c r="E2" s="1" t="s">
        <v>62</v>
      </c>
      <c r="F2" s="1" t="s">
        <v>83</v>
      </c>
      <c r="G2" s="1" t="s">
        <v>84</v>
      </c>
      <c r="H2" s="1" t="s">
        <v>88</v>
      </c>
      <c r="I2" s="1" t="s">
        <v>85</v>
      </c>
      <c r="J2" s="1" t="s">
        <v>86</v>
      </c>
      <c r="K2" s="1" t="s">
        <v>87</v>
      </c>
      <c r="L2" s="1" t="s">
        <v>67</v>
      </c>
      <c r="M2" s="1" t="s">
        <v>68</v>
      </c>
      <c r="N2" s="1" t="s">
        <v>69</v>
      </c>
      <c r="O2" s="1" t="s">
        <v>70</v>
      </c>
      <c r="P2" s="1" t="s">
        <v>71</v>
      </c>
      <c r="Q2" s="1" t="s">
        <v>72</v>
      </c>
      <c r="R2" s="1" t="s">
        <v>73</v>
      </c>
      <c r="S2" s="1" t="s">
        <v>74</v>
      </c>
      <c r="T2" s="1" t="s">
        <v>76</v>
      </c>
      <c r="U2" s="1" t="s">
        <v>89</v>
      </c>
    </row>
    <row r="3" spans="1:21">
      <c r="A3" s="9" t="s">
        <v>80</v>
      </c>
      <c r="B3" s="10" t="s">
        <v>34</v>
      </c>
      <c r="C3" s="10" t="s">
        <v>27</v>
      </c>
      <c r="D3" s="10" t="s">
        <v>77</v>
      </c>
      <c r="E3" s="10">
        <v>-0.15825031000000001</v>
      </c>
      <c r="F3" s="11">
        <v>-6.0107910000000001E-2</v>
      </c>
      <c r="G3" s="10">
        <v>1.0465324999999999E-2</v>
      </c>
      <c r="H3" s="11">
        <v>9.2722839999999998E-9</v>
      </c>
      <c r="I3" s="11">
        <v>3.9584469999999997E-2</v>
      </c>
      <c r="J3" s="10">
        <v>2.6800642199999999E-2</v>
      </c>
      <c r="K3" s="11">
        <v>0.13967640000000001</v>
      </c>
      <c r="L3" s="10">
        <v>-1.9105840000000001</v>
      </c>
      <c r="M3" s="10">
        <v>0.29551210999999999</v>
      </c>
      <c r="N3" s="11">
        <v>0.98924080000000003</v>
      </c>
      <c r="O3" s="10">
        <v>0.45062550000000001</v>
      </c>
      <c r="P3" s="10">
        <v>0.41795080690000003</v>
      </c>
      <c r="Q3" s="12">
        <f t="shared" ref="Q3:Q26" si="0">N3/$L3</f>
        <v>-0.51776880786188939</v>
      </c>
      <c r="R3" s="12">
        <f t="shared" ref="R3:R26" si="1">O3/$L3</f>
        <v>-0.23585746557073647</v>
      </c>
      <c r="S3" s="12">
        <f t="shared" ref="S3:S26" si="2">P3/$L3</f>
        <v>-0.21875552548330773</v>
      </c>
      <c r="T3" s="10">
        <v>810</v>
      </c>
      <c r="U3" s="19">
        <v>12</v>
      </c>
    </row>
    <row r="4" spans="1:21">
      <c r="A4" s="9" t="s">
        <v>81</v>
      </c>
      <c r="B4" s="10" t="s">
        <v>34</v>
      </c>
      <c r="C4" s="10" t="s">
        <v>27</v>
      </c>
      <c r="D4" s="10" t="s">
        <v>78</v>
      </c>
      <c r="E4" s="10">
        <v>0.35316871999999999</v>
      </c>
      <c r="F4" s="11">
        <v>-5.925884E-2</v>
      </c>
      <c r="G4" s="10">
        <v>1.1050127E-2</v>
      </c>
      <c r="H4" s="11">
        <v>8.1973960000000004E-8</v>
      </c>
      <c r="I4" s="11">
        <v>1.531191E-2</v>
      </c>
      <c r="J4" s="10">
        <v>1.18686265E-2</v>
      </c>
      <c r="K4" s="11">
        <v>0.1970102</v>
      </c>
      <c r="L4" s="10">
        <v>-1.9140239999999999</v>
      </c>
      <c r="M4" s="10">
        <v>0.29532225000000001</v>
      </c>
      <c r="N4" s="11">
        <v>0.98839080000000001</v>
      </c>
      <c r="O4" s="10">
        <v>0.451878</v>
      </c>
      <c r="P4" s="10">
        <v>0.41762325700000003</v>
      </c>
      <c r="Q4" s="12">
        <f t="shared" si="0"/>
        <v>-0.51639415179746961</v>
      </c>
      <c r="R4" s="12">
        <f t="shared" si="1"/>
        <v>-0.23608794874045466</v>
      </c>
      <c r="S4" s="12">
        <f t="shared" si="2"/>
        <v>-0.21819123323427503</v>
      </c>
      <c r="T4" s="10">
        <v>810</v>
      </c>
      <c r="U4" s="19">
        <v>12</v>
      </c>
    </row>
    <row r="5" spans="1:21" ht="17" thickBot="1">
      <c r="A5" s="14" t="s">
        <v>82</v>
      </c>
      <c r="B5" s="15" t="s">
        <v>34</v>
      </c>
      <c r="C5" s="15" t="s">
        <v>27</v>
      </c>
      <c r="D5" s="15" t="s">
        <v>79</v>
      </c>
      <c r="E5" s="15">
        <v>0.13682506999999999</v>
      </c>
      <c r="F5" s="16">
        <v>-5.662205E-2</v>
      </c>
      <c r="G5" s="15">
        <v>8.9250249999999996E-3</v>
      </c>
      <c r="H5" s="16">
        <v>2.235998E-10</v>
      </c>
      <c r="I5" s="16">
        <v>1.7283279999999999E-3</v>
      </c>
      <c r="J5" s="15">
        <v>1.2573510000000001E-3</v>
      </c>
      <c r="K5" s="16">
        <v>0.1692621</v>
      </c>
      <c r="L5" s="15">
        <v>-1.9123749999999999</v>
      </c>
      <c r="M5" s="15">
        <v>0.29553716000000002</v>
      </c>
      <c r="N5" s="16">
        <v>0.9890892</v>
      </c>
      <c r="O5" s="15">
        <v>0.45285029999999998</v>
      </c>
      <c r="P5" s="15">
        <v>0.41694604010000003</v>
      </c>
      <c r="Q5" s="17">
        <f t="shared" si="0"/>
        <v>-0.517204627753448</v>
      </c>
      <c r="R5" s="17">
        <f t="shared" si="1"/>
        <v>-0.23679994770900059</v>
      </c>
      <c r="S5" s="17">
        <f t="shared" si="2"/>
        <v>-0.21802525137590695</v>
      </c>
      <c r="T5" s="15">
        <v>810</v>
      </c>
      <c r="U5" s="20">
        <v>12</v>
      </c>
    </row>
    <row r="6" spans="1:21">
      <c r="A6" s="9" t="s">
        <v>80</v>
      </c>
      <c r="B6" s="10" t="s">
        <v>0</v>
      </c>
      <c r="C6" s="10" t="s">
        <v>27</v>
      </c>
      <c r="D6" s="10" t="s">
        <v>77</v>
      </c>
      <c r="E6" s="10">
        <v>-0.26303522000000001</v>
      </c>
      <c r="F6" s="11">
        <v>-5.9286119999999998E-2</v>
      </c>
      <c r="G6" s="10">
        <v>3.4687080000000002E-2</v>
      </c>
      <c r="H6" s="11">
        <v>8.7419460000000004E-2</v>
      </c>
      <c r="I6" s="11">
        <v>0.1220547</v>
      </c>
      <c r="J6" s="10">
        <v>7.8906430599999994E-2</v>
      </c>
      <c r="K6" s="11">
        <v>0.1219045</v>
      </c>
      <c r="L6" s="10">
        <v>-4.8860830000000002</v>
      </c>
      <c r="M6" s="10">
        <v>0.34473419</v>
      </c>
      <c r="N6" s="11">
        <v>0.87843910000000003</v>
      </c>
      <c r="O6" s="10">
        <v>0.26627319999999999</v>
      </c>
      <c r="P6" s="10">
        <v>0.25528189060000001</v>
      </c>
      <c r="Q6" s="12">
        <f t="shared" si="0"/>
        <v>-0.17978390870560323</v>
      </c>
      <c r="R6" s="12">
        <f t="shared" si="1"/>
        <v>-5.4496249859038413E-2</v>
      </c>
      <c r="S6" s="12">
        <f t="shared" si="2"/>
        <v>-5.2246736414424393E-2</v>
      </c>
      <c r="T6" s="10">
        <v>548</v>
      </c>
      <c r="U6" s="19">
        <v>7</v>
      </c>
    </row>
    <row r="7" spans="1:21">
      <c r="A7" s="9" t="s">
        <v>81</v>
      </c>
      <c r="B7" s="10" t="s">
        <v>0</v>
      </c>
      <c r="C7" s="10" t="s">
        <v>27</v>
      </c>
      <c r="D7" s="10" t="s">
        <v>78</v>
      </c>
      <c r="E7" s="10">
        <v>0.79926311000000005</v>
      </c>
      <c r="F7" s="11">
        <v>-5.0077080000000003E-2</v>
      </c>
      <c r="G7" s="10">
        <v>3.8607609000000001E-2</v>
      </c>
      <c r="H7" s="11">
        <v>0.19460430000000001</v>
      </c>
      <c r="I7" s="11">
        <v>4.1877119999999997E-2</v>
      </c>
      <c r="J7" s="10">
        <v>3.75365452E-2</v>
      </c>
      <c r="K7" s="11">
        <v>0.26457789999999998</v>
      </c>
      <c r="L7" s="10">
        <v>-4.8965920000000001</v>
      </c>
      <c r="M7" s="10">
        <v>0.34895263999999998</v>
      </c>
      <c r="N7" s="11">
        <v>0.88969920000000002</v>
      </c>
      <c r="O7" s="10">
        <v>0.27474399999999999</v>
      </c>
      <c r="P7" s="10">
        <v>0.25610286310000002</v>
      </c>
      <c r="Q7" s="12">
        <f t="shared" si="0"/>
        <v>-0.18169763786731669</v>
      </c>
      <c r="R7" s="12">
        <f t="shared" si="1"/>
        <v>-5.6109228622682875E-2</v>
      </c>
      <c r="S7" s="12">
        <f t="shared" si="2"/>
        <v>-5.2302267189098056E-2</v>
      </c>
      <c r="T7" s="10">
        <v>548</v>
      </c>
      <c r="U7" s="19">
        <v>7</v>
      </c>
    </row>
    <row r="8" spans="1:21" ht="17" thickBot="1">
      <c r="A8" s="14" t="s">
        <v>82</v>
      </c>
      <c r="B8" s="15" t="s">
        <v>0</v>
      </c>
      <c r="C8" s="15" t="s">
        <v>27</v>
      </c>
      <c r="D8" s="15" t="s">
        <v>79</v>
      </c>
      <c r="E8" s="15">
        <v>1.39961582</v>
      </c>
      <c r="F8" s="16">
        <v>-2.5708080000000001E-2</v>
      </c>
      <c r="G8" s="15">
        <v>2.3993731000000001E-2</v>
      </c>
      <c r="H8" s="16">
        <v>0.28396719999999998</v>
      </c>
      <c r="I8" s="16">
        <v>2.4094339999999998E-3</v>
      </c>
      <c r="J8" s="15">
        <v>3.0804204000000001E-3</v>
      </c>
      <c r="K8" s="16">
        <v>0.43411050000000001</v>
      </c>
      <c r="L8" s="15">
        <v>-4.9019250000000003</v>
      </c>
      <c r="M8" s="15">
        <v>0.34967418</v>
      </c>
      <c r="N8" s="16">
        <v>0.89154940000000005</v>
      </c>
      <c r="O8" s="15">
        <v>0.27782010000000001</v>
      </c>
      <c r="P8" s="15">
        <v>0.25495677919999998</v>
      </c>
      <c r="Q8" s="17">
        <f t="shared" si="0"/>
        <v>-0.18187740530505872</v>
      </c>
      <c r="R8" s="17">
        <f t="shared" si="1"/>
        <v>-5.6675714132713169E-2</v>
      </c>
      <c r="S8" s="17">
        <f t="shared" si="2"/>
        <v>-5.2011562641207272E-2</v>
      </c>
      <c r="T8" s="15">
        <v>548</v>
      </c>
      <c r="U8" s="20">
        <v>7</v>
      </c>
    </row>
    <row r="9" spans="1:21">
      <c r="A9" s="9" t="s">
        <v>80</v>
      </c>
      <c r="B9" s="10" t="s">
        <v>1</v>
      </c>
      <c r="C9" s="10" t="s">
        <v>27</v>
      </c>
      <c r="D9" s="10" t="s">
        <v>77</v>
      </c>
      <c r="E9" s="10">
        <v>1.48933319</v>
      </c>
      <c r="F9" s="11">
        <v>-4.1391780000000003E-2</v>
      </c>
      <c r="G9" s="10">
        <v>4.0216523999999997E-2</v>
      </c>
      <c r="H9" s="11">
        <v>0.3033748</v>
      </c>
      <c r="I9" s="11">
        <v>-6.8443219999999999E-2</v>
      </c>
      <c r="J9" s="10">
        <v>9.7192515199999996E-2</v>
      </c>
      <c r="K9" s="11">
        <v>0.48130659999999997</v>
      </c>
      <c r="L9" s="10">
        <v>-5.7696350000000001</v>
      </c>
      <c r="M9" s="10">
        <v>0.36042513999999998</v>
      </c>
      <c r="N9" s="11">
        <v>0.92522780000000004</v>
      </c>
      <c r="O9" s="10">
        <v>0.21089140000000001</v>
      </c>
      <c r="P9" s="10">
        <v>1.9003849999999999E-4</v>
      </c>
      <c r="Q9" s="12">
        <f t="shared" si="0"/>
        <v>-0.16036158266510794</v>
      </c>
      <c r="R9" s="12">
        <f t="shared" si="1"/>
        <v>-3.6551948260158569E-2</v>
      </c>
      <c r="S9" s="12">
        <f t="shared" si="2"/>
        <v>-3.2937698831901845E-5</v>
      </c>
      <c r="T9" s="10">
        <v>548</v>
      </c>
      <c r="U9" s="19">
        <v>7</v>
      </c>
    </row>
    <row r="10" spans="1:21">
      <c r="A10" s="9" t="s">
        <v>81</v>
      </c>
      <c r="B10" s="10" t="s">
        <v>1</v>
      </c>
      <c r="C10" s="10" t="s">
        <v>27</v>
      </c>
      <c r="D10" s="10" t="s">
        <v>78</v>
      </c>
      <c r="E10" s="10">
        <v>1.9977260699999999</v>
      </c>
      <c r="F10" s="11">
        <v>-7.0590330000000007E-2</v>
      </c>
      <c r="G10" s="10">
        <v>4.1856793000000003E-2</v>
      </c>
      <c r="H10" s="11">
        <v>9.1704839999999996E-2</v>
      </c>
      <c r="I10" s="11">
        <v>2.0004760000000002E-3</v>
      </c>
      <c r="J10" s="10">
        <v>4.19084443E-2</v>
      </c>
      <c r="K10" s="11">
        <v>0.96192789999999995</v>
      </c>
      <c r="L10" s="10">
        <v>-5.7585389999999999</v>
      </c>
      <c r="M10" s="10">
        <v>0.36107397000000002</v>
      </c>
      <c r="N10" s="11">
        <v>0.92782509999999996</v>
      </c>
      <c r="O10" s="10">
        <v>0.2036674</v>
      </c>
      <c r="P10" s="10">
        <v>2.0934020000000001E-4</v>
      </c>
      <c r="Q10" s="12">
        <f t="shared" si="0"/>
        <v>-0.16112161435391859</v>
      </c>
      <c r="R10" s="12">
        <f t="shared" si="1"/>
        <v>-3.536789453019247E-2</v>
      </c>
      <c r="S10" s="12">
        <f t="shared" si="2"/>
        <v>-3.6353005510599134E-5</v>
      </c>
      <c r="T10" s="10">
        <v>548</v>
      </c>
      <c r="U10" s="19">
        <v>7</v>
      </c>
    </row>
    <row r="11" spans="1:21" ht="17" thickBot="1">
      <c r="A11" s="14" t="s">
        <v>82</v>
      </c>
      <c r="B11" s="15" t="s">
        <v>1</v>
      </c>
      <c r="C11" s="15" t="s">
        <v>27</v>
      </c>
      <c r="D11" s="15" t="s">
        <v>79</v>
      </c>
      <c r="E11" s="15">
        <v>1.94190891</v>
      </c>
      <c r="F11" s="16">
        <v>-7.3797420000000002E-2</v>
      </c>
      <c r="G11" s="15">
        <v>2.4406791000000001E-2</v>
      </c>
      <c r="H11" s="16">
        <v>2.497511E-3</v>
      </c>
      <c r="I11" s="16">
        <v>7.6926149999999999E-4</v>
      </c>
      <c r="J11" s="15">
        <v>3.1777302000000002E-3</v>
      </c>
      <c r="K11" s="16">
        <v>0.80871899999999997</v>
      </c>
      <c r="L11" s="15">
        <v>-5.7575940000000001</v>
      </c>
      <c r="M11" s="15">
        <v>0.36144405000000002</v>
      </c>
      <c r="N11" s="16">
        <v>0.92912380000000006</v>
      </c>
      <c r="O11" s="15">
        <v>0.2030161</v>
      </c>
      <c r="P11" s="15">
        <v>1.8852920000000001E-4</v>
      </c>
      <c r="Q11" s="17">
        <f t="shared" si="0"/>
        <v>-0.16137362238462802</v>
      </c>
      <c r="R11" s="17">
        <f t="shared" si="1"/>
        <v>-3.5260579332269698E-2</v>
      </c>
      <c r="S11" s="17">
        <f t="shared" si="2"/>
        <v>-3.2744441514980043E-5</v>
      </c>
      <c r="T11" s="15">
        <v>548</v>
      </c>
      <c r="U11" s="20">
        <v>7</v>
      </c>
    </row>
    <row r="12" spans="1:21">
      <c r="A12" s="9" t="s">
        <v>80</v>
      </c>
      <c r="B12" s="10" t="s">
        <v>2</v>
      </c>
      <c r="C12" s="10" t="s">
        <v>27</v>
      </c>
      <c r="D12" s="10" t="s">
        <v>77</v>
      </c>
      <c r="E12" s="10">
        <v>0.82928413000000001</v>
      </c>
      <c r="F12" s="11">
        <v>-2.9390860000000001E-2</v>
      </c>
      <c r="G12" s="10">
        <v>1.2581812E-2</v>
      </c>
      <c r="H12" s="11">
        <v>1.9492269999999999E-2</v>
      </c>
      <c r="I12" s="11">
        <v>4.1678109999999997E-2</v>
      </c>
      <c r="J12" s="10">
        <v>3.8071789000000002E-2</v>
      </c>
      <c r="K12" s="11">
        <v>0.27363749999999998</v>
      </c>
      <c r="L12" s="10">
        <v>-3.688517</v>
      </c>
      <c r="M12" s="10">
        <v>0.25786455000000003</v>
      </c>
      <c r="N12" s="11">
        <v>0.69120119999999996</v>
      </c>
      <c r="O12" s="10">
        <v>0.38245669999999998</v>
      </c>
      <c r="P12" s="10">
        <v>0.38466990480000002</v>
      </c>
      <c r="Q12" s="12">
        <f t="shared" si="0"/>
        <v>-0.18739271094588963</v>
      </c>
      <c r="R12" s="12">
        <f t="shared" si="1"/>
        <v>-0.10368847425672702</v>
      </c>
      <c r="S12" s="12">
        <f t="shared" si="2"/>
        <v>-0.10428849990389091</v>
      </c>
      <c r="T12" s="10">
        <v>631</v>
      </c>
      <c r="U12" s="19">
        <v>8</v>
      </c>
    </row>
    <row r="13" spans="1:21">
      <c r="A13" s="9" t="s">
        <v>81</v>
      </c>
      <c r="B13" s="10" t="s">
        <v>2</v>
      </c>
      <c r="C13" s="10" t="s">
        <v>27</v>
      </c>
      <c r="D13" s="10" t="s">
        <v>78</v>
      </c>
      <c r="E13" s="10">
        <v>-1.6385638</v>
      </c>
      <c r="F13" s="11">
        <v>-3.948811E-2</v>
      </c>
      <c r="G13" s="10">
        <v>1.3261752E-2</v>
      </c>
      <c r="H13" s="11">
        <v>2.905206E-3</v>
      </c>
      <c r="I13" s="11">
        <v>3.2163289999999997E-2</v>
      </c>
      <c r="J13" s="10">
        <v>1.6495105400000001E-2</v>
      </c>
      <c r="K13" s="11">
        <v>5.1191769999999998E-2</v>
      </c>
      <c r="L13" s="10">
        <v>-3.6904859999999999</v>
      </c>
      <c r="M13" s="10">
        <v>0.26310833</v>
      </c>
      <c r="N13" s="11">
        <v>0.70597200000000004</v>
      </c>
      <c r="O13" s="10">
        <v>0.3891561</v>
      </c>
      <c r="P13" s="10">
        <v>0.38989533599999998</v>
      </c>
      <c r="Q13" s="12">
        <f t="shared" si="0"/>
        <v>-0.19129513023487965</v>
      </c>
      <c r="R13" s="12">
        <f t="shared" si="1"/>
        <v>-0.1054484693885846</v>
      </c>
      <c r="S13" s="12">
        <f t="shared" si="2"/>
        <v>-0.10564877796582889</v>
      </c>
      <c r="T13" s="10">
        <v>631</v>
      </c>
      <c r="U13" s="19">
        <v>8</v>
      </c>
    </row>
    <row r="14" spans="1:21" ht="17" thickBot="1">
      <c r="A14" s="14" t="s">
        <v>82</v>
      </c>
      <c r="B14" s="15" t="s">
        <v>2</v>
      </c>
      <c r="C14" s="15" t="s">
        <v>27</v>
      </c>
      <c r="D14" s="15" t="s">
        <v>79</v>
      </c>
      <c r="E14" s="15">
        <v>-0.31323034</v>
      </c>
      <c r="F14" s="16">
        <v>-3.2614079999999997E-2</v>
      </c>
      <c r="G14" s="15">
        <v>1.2034279E-2</v>
      </c>
      <c r="H14" s="16">
        <v>6.7263210000000004E-3</v>
      </c>
      <c r="I14" s="16">
        <v>3.0184729999999998E-3</v>
      </c>
      <c r="J14" s="15">
        <v>1.9406352999999999E-3</v>
      </c>
      <c r="K14" s="16">
        <v>0.1198497</v>
      </c>
      <c r="L14" s="15">
        <v>-3.689883</v>
      </c>
      <c r="M14" s="15">
        <v>0.25903100000000001</v>
      </c>
      <c r="N14" s="16">
        <v>0.69420850000000001</v>
      </c>
      <c r="O14" s="15">
        <v>0.38624720000000001</v>
      </c>
      <c r="P14" s="15">
        <v>0.38775072729999999</v>
      </c>
      <c r="Q14" s="17">
        <f t="shared" si="0"/>
        <v>-0.18813835018617123</v>
      </c>
      <c r="R14" s="17">
        <f t="shared" si="1"/>
        <v>-0.10467735697852751</v>
      </c>
      <c r="S14" s="17">
        <f t="shared" si="2"/>
        <v>-0.10508482987129944</v>
      </c>
      <c r="T14" s="15">
        <v>631</v>
      </c>
      <c r="U14" s="20">
        <v>8</v>
      </c>
    </row>
    <row r="15" spans="1:21">
      <c r="A15" s="9" t="s">
        <v>80</v>
      </c>
      <c r="B15" s="10" t="s">
        <v>3</v>
      </c>
      <c r="C15" s="10" t="s">
        <v>27</v>
      </c>
      <c r="D15" s="10" t="s">
        <v>77</v>
      </c>
      <c r="E15" s="10">
        <v>-4.3416508399999998</v>
      </c>
      <c r="F15" s="11">
        <v>-0.15541740000000001</v>
      </c>
      <c r="G15" s="10">
        <v>3.6302319E-2</v>
      </c>
      <c r="H15" s="11">
        <v>1.8589109999999999E-5</v>
      </c>
      <c r="I15" s="11">
        <v>0.2223667</v>
      </c>
      <c r="J15" s="10">
        <v>8.5650243099999995E-2</v>
      </c>
      <c r="K15" s="11">
        <v>9.4256229999999993E-3</v>
      </c>
      <c r="L15" s="10">
        <v>-4.3871599999999997</v>
      </c>
      <c r="M15" s="10">
        <v>8.9943599999999999E-2</v>
      </c>
      <c r="N15" s="11">
        <v>4.7872479999999998E-5</v>
      </c>
      <c r="O15" s="10">
        <v>0.44775749999999997</v>
      </c>
      <c r="P15" s="10">
        <v>0.45841748599999999</v>
      </c>
      <c r="Q15" s="12">
        <f t="shared" si="0"/>
        <v>-1.091195215127782E-5</v>
      </c>
      <c r="R15" s="12">
        <f t="shared" si="1"/>
        <v>-0.10206090044584652</v>
      </c>
      <c r="S15" s="12">
        <f t="shared" si="2"/>
        <v>-0.10449071517792832</v>
      </c>
      <c r="T15" s="10">
        <v>548</v>
      </c>
      <c r="U15" s="19">
        <v>7</v>
      </c>
    </row>
    <row r="16" spans="1:21">
      <c r="A16" s="9" t="s">
        <v>81</v>
      </c>
      <c r="B16" s="10" t="s">
        <v>3</v>
      </c>
      <c r="C16" s="10" t="s">
        <v>27</v>
      </c>
      <c r="D16" s="10" t="s">
        <v>78</v>
      </c>
      <c r="E16" s="10">
        <v>0.28394403000000001</v>
      </c>
      <c r="F16" s="11">
        <v>-0.1238156</v>
      </c>
      <c r="G16" s="10">
        <v>4.3494471E-2</v>
      </c>
      <c r="H16" s="11">
        <v>4.4175330000000004E-3</v>
      </c>
      <c r="I16" s="11">
        <v>5.8543270000000001E-2</v>
      </c>
      <c r="J16" s="10">
        <v>4.37098509E-2</v>
      </c>
      <c r="K16" s="11">
        <v>0.18045320000000001</v>
      </c>
      <c r="L16" s="10">
        <v>-4.3931990000000001</v>
      </c>
      <c r="M16" s="10">
        <v>8.9890209999999998E-2</v>
      </c>
      <c r="N16" s="11">
        <v>4.6866419999999997E-5</v>
      </c>
      <c r="O16" s="10">
        <v>0.44550190000000001</v>
      </c>
      <c r="P16" s="10">
        <v>0.45178008809999998</v>
      </c>
      <c r="Q16" s="12">
        <f t="shared" si="0"/>
        <v>-1.06679483447028E-5</v>
      </c>
      <c r="R16" s="12">
        <f t="shared" si="1"/>
        <v>-0.10140717504488188</v>
      </c>
      <c r="S16" s="12">
        <f t="shared" si="2"/>
        <v>-0.10283624486393628</v>
      </c>
      <c r="T16" s="10">
        <v>548</v>
      </c>
      <c r="U16" s="19">
        <v>7</v>
      </c>
    </row>
    <row r="17" spans="1:21" ht="17" thickBot="1">
      <c r="A17" s="14" t="s">
        <v>82</v>
      </c>
      <c r="B17" s="15" t="s">
        <v>3</v>
      </c>
      <c r="C17" s="15" t="s">
        <v>27</v>
      </c>
      <c r="D17" s="15" t="s">
        <v>79</v>
      </c>
      <c r="E17" s="15">
        <v>1.8862639699999999</v>
      </c>
      <c r="F17" s="16">
        <v>-7.6661740000000006E-2</v>
      </c>
      <c r="G17" s="15">
        <v>2.6364028000000001E-2</v>
      </c>
      <c r="H17" s="16">
        <v>3.6396229999999998E-3</v>
      </c>
      <c r="I17" s="16">
        <v>1.2131080000000001E-3</v>
      </c>
      <c r="J17" s="15">
        <v>3.5795178999999998E-3</v>
      </c>
      <c r="K17" s="16">
        <v>0.73468299999999997</v>
      </c>
      <c r="L17" s="15">
        <v>-4.3974700000000002</v>
      </c>
      <c r="M17" s="15">
        <v>8.9527759999999998E-2</v>
      </c>
      <c r="N17" s="16">
        <v>4.3798650000000001E-5</v>
      </c>
      <c r="O17" s="15">
        <v>0.44213730000000001</v>
      </c>
      <c r="P17" s="15">
        <v>0.44812422369999999</v>
      </c>
      <c r="Q17" s="17">
        <f t="shared" si="0"/>
        <v>-9.9599656165931773E-6</v>
      </c>
      <c r="R17" s="17">
        <f t="shared" si="1"/>
        <v>-0.10054356254846536</v>
      </c>
      <c r="S17" s="17">
        <f t="shared" si="2"/>
        <v>-0.10190500985794104</v>
      </c>
      <c r="T17" s="15">
        <v>548</v>
      </c>
      <c r="U17" s="20">
        <v>7</v>
      </c>
    </row>
    <row r="18" spans="1:21">
      <c r="A18" s="9" t="s">
        <v>80</v>
      </c>
      <c r="B18" s="10" t="s">
        <v>4</v>
      </c>
      <c r="C18" s="10" t="s">
        <v>27</v>
      </c>
      <c r="D18" s="10" t="s">
        <v>77</v>
      </c>
      <c r="E18" s="10">
        <v>-17.084463039999999</v>
      </c>
      <c r="F18" s="11">
        <v>-0.1420247</v>
      </c>
      <c r="G18" s="10">
        <v>2.4218989E-2</v>
      </c>
      <c r="H18" s="11">
        <v>4.5133949999999998E-9</v>
      </c>
      <c r="I18" s="11">
        <v>0.2440602</v>
      </c>
      <c r="J18" s="10">
        <v>5.4114981200000002E-2</v>
      </c>
      <c r="K18" s="11">
        <v>6.4818560000000002E-6</v>
      </c>
      <c r="L18" s="10">
        <v>-4.0910760000000002</v>
      </c>
      <c r="M18" s="10">
        <v>0.21834563000000001</v>
      </c>
      <c r="N18" s="11">
        <v>0.50544840000000002</v>
      </c>
      <c r="O18" s="10">
        <v>0.46571050000000003</v>
      </c>
      <c r="P18" s="10">
        <v>0.40669054850000003</v>
      </c>
      <c r="Q18" s="12">
        <f t="shared" si="0"/>
        <v>-0.12354901253362197</v>
      </c>
      <c r="R18" s="12">
        <f t="shared" si="1"/>
        <v>-0.11383569994788657</v>
      </c>
      <c r="S18" s="12">
        <f t="shared" si="2"/>
        <v>-9.9409189293965694E-2</v>
      </c>
      <c r="T18" s="10">
        <v>548</v>
      </c>
      <c r="U18" s="19">
        <v>7</v>
      </c>
    </row>
    <row r="19" spans="1:21">
      <c r="A19" s="9" t="s">
        <v>81</v>
      </c>
      <c r="B19" s="10" t="s">
        <v>4</v>
      </c>
      <c r="C19" s="10" t="s">
        <v>27</v>
      </c>
      <c r="D19" s="10" t="s">
        <v>78</v>
      </c>
      <c r="E19" s="10">
        <v>-3.06092852</v>
      </c>
      <c r="F19" s="11">
        <v>-9.8138470000000005E-2</v>
      </c>
      <c r="G19" s="10">
        <v>2.7067582999999999E-2</v>
      </c>
      <c r="H19" s="11">
        <v>2.88199E-4</v>
      </c>
      <c r="I19" s="11">
        <v>5.8860389999999999E-2</v>
      </c>
      <c r="J19" s="10">
        <v>2.5652635300000001E-2</v>
      </c>
      <c r="K19" s="11">
        <v>2.176086E-2</v>
      </c>
      <c r="L19" s="10">
        <v>-4.1053559999999996</v>
      </c>
      <c r="M19" s="10">
        <v>0.21484436000000001</v>
      </c>
      <c r="N19" s="11">
        <v>0.4930988</v>
      </c>
      <c r="O19" s="10">
        <v>0.47547279999999997</v>
      </c>
      <c r="P19" s="10">
        <v>0.39764954200000002</v>
      </c>
      <c r="Q19" s="12">
        <f t="shared" si="0"/>
        <v>-0.12011109389782519</v>
      </c>
      <c r="R19" s="12">
        <f t="shared" si="1"/>
        <v>-0.11581767817456026</v>
      </c>
      <c r="S19" s="12">
        <f t="shared" si="2"/>
        <v>-9.6861159421984366E-2</v>
      </c>
      <c r="T19" s="10">
        <v>548</v>
      </c>
      <c r="U19" s="19">
        <v>7</v>
      </c>
    </row>
    <row r="20" spans="1:21" ht="17" thickBot="1">
      <c r="A20" s="14" t="s">
        <v>82</v>
      </c>
      <c r="B20" s="15" t="s">
        <v>4</v>
      </c>
      <c r="C20" s="15" t="s">
        <v>27</v>
      </c>
      <c r="D20" s="15" t="s">
        <v>79</v>
      </c>
      <c r="E20" s="15">
        <v>1.7090062699999999</v>
      </c>
      <c r="F20" s="16">
        <v>-4.724279E-2</v>
      </c>
      <c r="G20" s="15">
        <v>1.6416209000000001E-2</v>
      </c>
      <c r="H20" s="16">
        <v>4.0044169999999997E-3</v>
      </c>
      <c r="I20" s="16">
        <v>1.139758E-3</v>
      </c>
      <c r="J20" s="15">
        <v>2.1051838999999999E-3</v>
      </c>
      <c r="K20" s="16">
        <v>0.58822830000000004</v>
      </c>
      <c r="L20" s="15">
        <v>-4.117693</v>
      </c>
      <c r="M20" s="15">
        <v>0.21442121</v>
      </c>
      <c r="N20" s="16">
        <v>0.49143249999999999</v>
      </c>
      <c r="O20" s="15">
        <v>0.47853970000000001</v>
      </c>
      <c r="P20" s="15">
        <v>0.39662107990000001</v>
      </c>
      <c r="Q20" s="17">
        <f t="shared" si="0"/>
        <v>-0.11934656129050902</v>
      </c>
      <c r="R20" s="17">
        <f t="shared" si="1"/>
        <v>-0.11621548765291632</v>
      </c>
      <c r="S20" s="17">
        <f t="shared" si="2"/>
        <v>-9.6321187592178434E-2</v>
      </c>
      <c r="T20" s="15">
        <v>548</v>
      </c>
      <c r="U20" s="20">
        <v>7</v>
      </c>
    </row>
    <row r="21" spans="1:21">
      <c r="A21" s="9" t="s">
        <v>80</v>
      </c>
      <c r="B21" s="10" t="s">
        <v>5</v>
      </c>
      <c r="C21" s="10" t="s">
        <v>27</v>
      </c>
      <c r="D21" s="10" t="s">
        <v>77</v>
      </c>
      <c r="E21" s="10">
        <v>-35.44144919</v>
      </c>
      <c r="F21" s="11">
        <v>-9.1258539999999999E-2</v>
      </c>
      <c r="G21" s="10">
        <v>1.5819733999999998E-2</v>
      </c>
      <c r="H21" s="11">
        <v>7.9907990000000007E-9</v>
      </c>
      <c r="I21" s="11">
        <v>0.22766</v>
      </c>
      <c r="J21" s="10">
        <v>3.5502278700000001E-2</v>
      </c>
      <c r="K21" s="11">
        <v>1.4310910000000001E-10</v>
      </c>
      <c r="L21" s="10">
        <v>-4.9842199999999997</v>
      </c>
      <c r="M21" s="10">
        <v>0.32086177999999999</v>
      </c>
      <c r="N21" s="11">
        <v>0.8701468</v>
      </c>
      <c r="O21" s="10">
        <v>0.35413460000000002</v>
      </c>
      <c r="P21" s="10">
        <v>0.43830982730000001</v>
      </c>
      <c r="Q21" s="12">
        <f t="shared" si="0"/>
        <v>-0.17458033553896096</v>
      </c>
      <c r="R21" s="12">
        <f t="shared" si="1"/>
        <v>-7.1051157452921426E-2</v>
      </c>
      <c r="S21" s="12">
        <f t="shared" si="2"/>
        <v>-8.7939502529984642E-2</v>
      </c>
      <c r="T21" s="10">
        <v>631</v>
      </c>
      <c r="U21" s="19">
        <v>8</v>
      </c>
    </row>
    <row r="22" spans="1:21">
      <c r="A22" s="9" t="s">
        <v>81</v>
      </c>
      <c r="B22" s="10" t="s">
        <v>5</v>
      </c>
      <c r="C22" s="10" t="s">
        <v>27</v>
      </c>
      <c r="D22" s="10" t="s">
        <v>78</v>
      </c>
      <c r="E22" s="10">
        <v>-20.492766620000001</v>
      </c>
      <c r="F22" s="11">
        <v>-7.255702E-2</v>
      </c>
      <c r="G22" s="10">
        <v>1.6576950999999999E-2</v>
      </c>
      <c r="H22" s="11">
        <v>1.2033350000000001E-5</v>
      </c>
      <c r="I22" s="11">
        <v>7.6559160000000001E-2</v>
      </c>
      <c r="J22" s="10">
        <v>1.5636344900000002E-2</v>
      </c>
      <c r="K22" s="11">
        <v>9.7692049999999995E-7</v>
      </c>
      <c r="L22" s="10">
        <v>-4.9975329999999998</v>
      </c>
      <c r="M22" s="10">
        <v>0.31549000999999999</v>
      </c>
      <c r="N22" s="11">
        <v>0.85332200000000002</v>
      </c>
      <c r="O22" s="10">
        <v>0.36399029999999999</v>
      </c>
      <c r="P22" s="10">
        <v>0.43034272969999998</v>
      </c>
      <c r="Q22" s="12">
        <f t="shared" si="0"/>
        <v>-0.17074864738261861</v>
      </c>
      <c r="R22" s="12">
        <f t="shared" si="1"/>
        <v>-7.2833996293771353E-2</v>
      </c>
      <c r="S22" s="12">
        <f t="shared" si="2"/>
        <v>-8.6111033123743255E-2</v>
      </c>
      <c r="T22" s="10">
        <v>631</v>
      </c>
      <c r="U22" s="19">
        <v>8</v>
      </c>
    </row>
    <row r="23" spans="1:21" ht="17" thickBot="1">
      <c r="A23" s="14" t="s">
        <v>82</v>
      </c>
      <c r="B23" s="15" t="s">
        <v>5</v>
      </c>
      <c r="C23" s="15" t="s">
        <v>27</v>
      </c>
      <c r="D23" s="15" t="s">
        <v>79</v>
      </c>
      <c r="E23" s="15">
        <v>-8.3226133600000001</v>
      </c>
      <c r="F23" s="16">
        <v>-2.9387449999999999E-2</v>
      </c>
      <c r="G23" s="15">
        <v>1.1555955999999999E-2</v>
      </c>
      <c r="H23" s="16">
        <v>1.098875E-2</v>
      </c>
      <c r="I23" s="16">
        <v>4.5684020000000001E-3</v>
      </c>
      <c r="J23" s="15">
        <v>1.4048988E-3</v>
      </c>
      <c r="K23" s="16">
        <v>1.1469029999999999E-3</v>
      </c>
      <c r="L23" s="15">
        <v>-5.0278970000000003</v>
      </c>
      <c r="M23" s="15">
        <v>0.31417882000000003</v>
      </c>
      <c r="N23" s="16">
        <v>0.84901769999999999</v>
      </c>
      <c r="O23" s="15">
        <v>0.37162200000000001</v>
      </c>
      <c r="P23" s="15">
        <v>0.42750081210000002</v>
      </c>
      <c r="Q23" s="17">
        <f t="shared" si="0"/>
        <v>-0.16886139473421988</v>
      </c>
      <c r="R23" s="17">
        <f t="shared" si="1"/>
        <v>-7.3912015301824993E-2</v>
      </c>
      <c r="S23" s="17">
        <f t="shared" si="2"/>
        <v>-8.502576964086575E-2</v>
      </c>
      <c r="T23" s="15">
        <v>631</v>
      </c>
      <c r="U23" s="20">
        <v>8</v>
      </c>
    </row>
    <row r="24" spans="1:21">
      <c r="A24" s="9" t="s">
        <v>80</v>
      </c>
      <c r="B24" s="10" t="s">
        <v>6</v>
      </c>
      <c r="C24" s="10" t="s">
        <v>27</v>
      </c>
      <c r="D24" s="10" t="s">
        <v>77</v>
      </c>
      <c r="E24" s="10">
        <v>0.55403170000000002</v>
      </c>
      <c r="F24" s="11">
        <v>-5.172941E-5</v>
      </c>
      <c r="G24" s="10">
        <v>2.1165592E-2</v>
      </c>
      <c r="H24" s="11">
        <v>0.99804990000000005</v>
      </c>
      <c r="I24" s="11">
        <v>-5.7649279999999997E-2</v>
      </c>
      <c r="J24" s="10">
        <v>4.8318267099999999E-2</v>
      </c>
      <c r="K24" s="11">
        <v>0.23282410000000001</v>
      </c>
      <c r="L24" s="10">
        <v>-5.996264</v>
      </c>
      <c r="M24" s="10">
        <v>0.44307400000000002</v>
      </c>
      <c r="N24" s="11">
        <v>1.450734</v>
      </c>
      <c r="O24" s="10">
        <v>0.2423331</v>
      </c>
      <c r="P24" s="10">
        <v>0.23791251930000001</v>
      </c>
      <c r="Q24" s="12">
        <f t="shared" si="0"/>
        <v>-0.24193964775400148</v>
      </c>
      <c r="R24" s="12">
        <f t="shared" si="1"/>
        <v>-4.0414014459670224E-2</v>
      </c>
      <c r="S24" s="12">
        <f t="shared" si="2"/>
        <v>-3.9676791965797369E-2</v>
      </c>
      <c r="T24" s="10">
        <v>727</v>
      </c>
      <c r="U24" s="19">
        <v>11</v>
      </c>
    </row>
    <row r="25" spans="1:21">
      <c r="A25" s="9" t="s">
        <v>81</v>
      </c>
      <c r="B25" s="10" t="s">
        <v>6</v>
      </c>
      <c r="C25" s="10" t="s">
        <v>27</v>
      </c>
      <c r="D25" s="10" t="s">
        <v>78</v>
      </c>
      <c r="E25" s="10">
        <v>1.97055794</v>
      </c>
      <c r="F25" s="11">
        <v>-2.0948149999999999E-2</v>
      </c>
      <c r="G25" s="10">
        <v>2.0572170000000001E-2</v>
      </c>
      <c r="H25" s="11">
        <v>0.30854680000000001</v>
      </c>
      <c r="I25" s="11">
        <v>-3.3950870000000002E-3</v>
      </c>
      <c r="J25" s="10">
        <v>1.9806809099999999E-2</v>
      </c>
      <c r="K25" s="11">
        <v>0.86390129999999998</v>
      </c>
      <c r="L25" s="10">
        <v>-5.9921420000000003</v>
      </c>
      <c r="M25" s="10">
        <v>0.44456457999999999</v>
      </c>
      <c r="N25" s="11">
        <v>1.455856</v>
      </c>
      <c r="O25" s="10">
        <v>0.23783380000000001</v>
      </c>
      <c r="P25" s="10">
        <v>0.2330029139</v>
      </c>
      <c r="Q25" s="12">
        <f t="shared" si="0"/>
        <v>-0.24296086441209169</v>
      </c>
      <c r="R25" s="12">
        <f t="shared" si="1"/>
        <v>-3.9690948578988951E-2</v>
      </c>
      <c r="S25" s="12">
        <f t="shared" si="2"/>
        <v>-3.8884745037751106E-2</v>
      </c>
      <c r="T25" s="10">
        <v>727</v>
      </c>
      <c r="U25" s="19">
        <v>11</v>
      </c>
    </row>
    <row r="26" spans="1:21" ht="17" thickBot="1">
      <c r="A26" s="14" t="s">
        <v>82</v>
      </c>
      <c r="B26" s="15" t="s">
        <v>6</v>
      </c>
      <c r="C26" s="15" t="s">
        <v>27</v>
      </c>
      <c r="D26" s="15" t="s">
        <v>79</v>
      </c>
      <c r="E26" s="15">
        <v>1.91152546</v>
      </c>
      <c r="F26" s="16">
        <v>-2.7571519999999999E-2</v>
      </c>
      <c r="G26" s="15">
        <v>1.2649475E-2</v>
      </c>
      <c r="H26" s="16">
        <v>2.9282869999999999E-2</v>
      </c>
      <c r="I26" s="16">
        <v>4.7226970000000001E-4</v>
      </c>
      <c r="J26" s="15">
        <v>1.5862405E-3</v>
      </c>
      <c r="K26" s="16">
        <v>0.76591010000000004</v>
      </c>
      <c r="L26" s="15">
        <v>-5.9938969999999996</v>
      </c>
      <c r="M26" s="15">
        <v>0.44567516000000001</v>
      </c>
      <c r="N26" s="16">
        <v>1.4597199999999999</v>
      </c>
      <c r="O26" s="15">
        <v>0.23735419999999999</v>
      </c>
      <c r="P26" s="15">
        <v>0.23203910659999999</v>
      </c>
      <c r="Q26" s="17">
        <f t="shared" si="0"/>
        <v>-0.2435343817219415</v>
      </c>
      <c r="R26" s="17">
        <f t="shared" si="1"/>
        <v>-3.9599312433964085E-2</v>
      </c>
      <c r="S26" s="17">
        <f t="shared" si="2"/>
        <v>-3.8712561560533994E-2</v>
      </c>
      <c r="T26" s="15">
        <v>727</v>
      </c>
      <c r="U26" s="20">
        <v>11</v>
      </c>
    </row>
    <row r="27" spans="1:21">
      <c r="A27" s="3"/>
    </row>
  </sheetData>
  <mergeCells count="1">
    <mergeCell ref="A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A</vt:lpstr>
      <vt:lpstr>Supplementary Tabl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Selmoni</dc:creator>
  <cp:lastModifiedBy>Oliver Selmoni</cp:lastModifiedBy>
  <dcterms:created xsi:type="dcterms:W3CDTF">2022-03-14T14:30:03Z</dcterms:created>
  <dcterms:modified xsi:type="dcterms:W3CDTF">2022-05-19T13:21:35Z</dcterms:modified>
</cp:coreProperties>
</file>